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ada.srh/Desktop/Research/COVID-19/Manuscript_PLOSONE/"/>
    </mc:Choice>
  </mc:AlternateContent>
  <xr:revisionPtr revIDLastSave="0" documentId="13_ncr:1_{8FCAF32E-1747-3D40-955A-847451079848}" xr6:coauthVersionLast="47" xr6:coauthVersionMax="47" xr10:uidLastSave="{00000000-0000-0000-0000-000000000000}"/>
  <bookViews>
    <workbookView xWindow="300" yWindow="1440" windowWidth="26840" windowHeight="14760" xr2:uid="{C0A96139-3704-C243-97C9-49C1E308B867}"/>
  </bookViews>
  <sheets>
    <sheet name="Data" sheetId="2" r:id="rId1"/>
    <sheet name="Cod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5" i="2" l="1"/>
  <c r="D104" i="2"/>
  <c r="D103" i="2"/>
  <c r="D102" i="2"/>
  <c r="D101" i="2"/>
  <c r="D99" i="2"/>
</calcChain>
</file>

<file path=xl/sharedStrings.xml><?xml version="1.0" encoding="utf-8"?>
<sst xmlns="http://schemas.openxmlformats.org/spreadsheetml/2006/main" count="140" uniqueCount="139">
  <si>
    <t>Sex</t>
  </si>
  <si>
    <t>Hypertension</t>
  </si>
  <si>
    <t>Diabetes</t>
  </si>
  <si>
    <t>Dyslipidemia</t>
  </si>
  <si>
    <t>Atrial fibrilation</t>
  </si>
  <si>
    <t>Coronary artery disease</t>
  </si>
  <si>
    <t>Chronic kidney disease</t>
  </si>
  <si>
    <t>Obesity</t>
  </si>
  <si>
    <t>Current smoker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 xml:space="preserve"> 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r>
      <t>Lymphocytes (10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/uL)</t>
    </r>
  </si>
  <si>
    <r>
      <t>Monocytes (10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/uL)</t>
    </r>
  </si>
  <si>
    <r>
      <t>Eosinophil (10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/uL)</t>
    </r>
  </si>
  <si>
    <r>
      <t>Basophil (10</t>
    </r>
    <r>
      <rPr>
        <b/>
        <vertAlign val="superscript"/>
        <sz val="9"/>
        <rFont val="Arial"/>
        <family val="2"/>
      </rPr>
      <t>3</t>
    </r>
    <r>
      <rPr>
        <b/>
        <sz val="9"/>
        <rFont val="Arial"/>
        <family val="2"/>
      </rPr>
      <t>/uL)</t>
    </r>
  </si>
  <si>
    <t>Blood urea nitrogen (mg/dL)</t>
  </si>
  <si>
    <t>Creatinine (mg/dL)</t>
  </si>
  <si>
    <r>
      <t>GFR (mL/m</t>
    </r>
    <r>
      <rPr>
        <b/>
        <vertAlign val="superscript"/>
        <sz val="9"/>
        <rFont val="Arial"/>
        <family val="2"/>
      </rPr>
      <t>2</t>
    </r>
    <r>
      <rPr>
        <b/>
        <sz val="9"/>
        <rFont val="Arial"/>
        <family val="2"/>
      </rPr>
      <t>)</t>
    </r>
  </si>
  <si>
    <t>Total bilirubin (mg/dL)</t>
  </si>
  <si>
    <t>Direct bilirubin (mg/dL)</t>
  </si>
  <si>
    <t>AST (U/L)</t>
  </si>
  <si>
    <t>ALT (U/L)</t>
  </si>
  <si>
    <t>LDH (U/L)</t>
  </si>
  <si>
    <t>Plasma nitrite (nM)</t>
  </si>
  <si>
    <t>&lt;0.15</t>
  </si>
  <si>
    <t>&lt;0.088</t>
  </si>
  <si>
    <r>
      <rPr>
        <b/>
        <sz val="9"/>
        <rFont val="Arial"/>
        <family val="2"/>
      </rPr>
      <t>Patient no</t>
    </r>
    <r>
      <rPr>
        <sz val="9"/>
        <rFont val="Arial"/>
        <family val="2"/>
      </rPr>
      <t>.</t>
    </r>
    <r>
      <rPr>
        <b/>
        <sz val="9"/>
        <rFont val="Arial"/>
        <family val="2"/>
      </rPr>
      <t xml:space="preserve"> </t>
    </r>
  </si>
  <si>
    <t>Age (years)</t>
  </si>
  <si>
    <r>
      <t>BMI (kg/m</t>
    </r>
    <r>
      <rPr>
        <b/>
        <vertAlign val="super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)</t>
    </r>
  </si>
  <si>
    <t>Variable</t>
  </si>
  <si>
    <t>Group of patients</t>
  </si>
  <si>
    <t>Underlying disease (Hypertension, diabetes, dyslipidemia, etc.)</t>
  </si>
  <si>
    <t>Code/intepretation</t>
  </si>
  <si>
    <t>Male = 1; female = 2</t>
  </si>
  <si>
    <t>Group A = COVID-19 patients without pneumonia; Group B = COVID-10 patients with mild-to-moderate pneumonia; Group C = COVID-10 patients with severe pneumonia; Group E = control</t>
  </si>
  <si>
    <t>Yes = 1; No = 0</t>
  </si>
  <si>
    <t>S1 table Clincial parameter of control and COVID-19 patients at admission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7157B-6CAF-694B-A7A5-3B2162D77E89}">
  <dimension ref="A1:Y111"/>
  <sheetViews>
    <sheetView tabSelected="1" workbookViewId="0">
      <selection sqref="A1:Y1"/>
    </sheetView>
  </sheetViews>
  <sheetFormatPr baseColWidth="10" defaultRowHeight="16" x14ac:dyDescent="0.2"/>
  <cols>
    <col min="1" max="1" width="10.83203125" style="4"/>
    <col min="2" max="4" width="10.83203125" style="16"/>
    <col min="5" max="5" width="12.33203125" style="16" customWidth="1"/>
    <col min="6" max="7" width="11.5" style="16" customWidth="1"/>
    <col min="8" max="8" width="15.6640625" style="16" customWidth="1"/>
    <col min="9" max="9" width="18" style="16" customWidth="1"/>
    <col min="10" max="10" width="17" style="16" customWidth="1"/>
    <col min="11" max="11" width="10.83203125" style="16"/>
    <col min="12" max="12" width="13.1640625" style="16" customWidth="1"/>
    <col min="13" max="13" width="16.33203125" style="4" customWidth="1"/>
    <col min="14" max="14" width="15.83203125" style="4" customWidth="1"/>
    <col min="15" max="15" width="14.6640625" style="4" customWidth="1"/>
    <col min="16" max="16" width="14.33203125" style="4" customWidth="1"/>
    <col min="17" max="17" width="21.1640625" style="4" customWidth="1"/>
    <col min="18" max="18" width="14.33203125" style="4" customWidth="1"/>
    <col min="19" max="19" width="10.83203125" style="4"/>
    <col min="20" max="20" width="16.33203125" style="4" customWidth="1"/>
    <col min="21" max="21" width="16.6640625" style="4" customWidth="1"/>
    <col min="22" max="22" width="10.83203125" style="4"/>
    <col min="23" max="23" width="12.83203125" style="4" customWidth="1"/>
    <col min="24" max="24" width="10.83203125" style="4"/>
    <col min="25" max="25" width="15.6640625" style="4" customWidth="1"/>
    <col min="26" max="16384" width="10.83203125" style="16"/>
  </cols>
  <sheetData>
    <row r="1" spans="1:25" x14ac:dyDescent="0.2">
      <c r="A1" s="19" t="s">
        <v>13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1"/>
    </row>
    <row r="2" spans="1:25" x14ac:dyDescent="0.2">
      <c r="A2" s="8" t="s">
        <v>128</v>
      </c>
      <c r="B2" s="1" t="s">
        <v>0</v>
      </c>
      <c r="C2" s="1" t="s">
        <v>129</v>
      </c>
      <c r="D2" s="1" t="s">
        <v>13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7" t="s">
        <v>113</v>
      </c>
      <c r="N2" s="7" t="s">
        <v>114</v>
      </c>
      <c r="O2" s="7" t="s">
        <v>115</v>
      </c>
      <c r="P2" s="7" t="s">
        <v>116</v>
      </c>
      <c r="Q2" s="7" t="s">
        <v>117</v>
      </c>
      <c r="R2" s="7" t="s">
        <v>118</v>
      </c>
      <c r="S2" s="7" t="s">
        <v>119</v>
      </c>
      <c r="T2" s="7" t="s">
        <v>120</v>
      </c>
      <c r="U2" s="7" t="s">
        <v>121</v>
      </c>
      <c r="V2" s="7" t="s">
        <v>122</v>
      </c>
      <c r="W2" s="7" t="s">
        <v>123</v>
      </c>
      <c r="X2" s="7" t="s">
        <v>124</v>
      </c>
      <c r="Y2" s="7" t="s">
        <v>125</v>
      </c>
    </row>
    <row r="3" spans="1:25" x14ac:dyDescent="0.2">
      <c r="A3" s="8" t="s">
        <v>9</v>
      </c>
      <c r="B3" s="3">
        <v>1</v>
      </c>
      <c r="C3" s="2">
        <v>43</v>
      </c>
      <c r="D3" s="3">
        <v>24.6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9">
        <v>0.72799999999999998</v>
      </c>
      <c r="N3" s="9">
        <v>0.89599999999999991</v>
      </c>
      <c r="O3" s="9">
        <v>0</v>
      </c>
      <c r="P3" s="9">
        <v>0</v>
      </c>
      <c r="Q3" s="4">
        <v>16</v>
      </c>
      <c r="R3" s="4">
        <v>0.98</v>
      </c>
      <c r="S3" s="4">
        <v>94</v>
      </c>
      <c r="T3" s="4">
        <v>0.7</v>
      </c>
      <c r="U3" s="4">
        <v>0.3</v>
      </c>
      <c r="V3" s="4">
        <v>32</v>
      </c>
      <c r="W3" s="4">
        <v>36</v>
      </c>
      <c r="X3" s="4">
        <v>168</v>
      </c>
      <c r="Y3" s="9">
        <v>13.974134232301566</v>
      </c>
    </row>
    <row r="4" spans="1:25" x14ac:dyDescent="0.2">
      <c r="A4" s="8" t="s">
        <v>10</v>
      </c>
      <c r="B4" s="3">
        <v>2</v>
      </c>
      <c r="C4" s="2">
        <v>18</v>
      </c>
      <c r="D4" s="3">
        <v>27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9">
        <v>3.3311999999999999</v>
      </c>
      <c r="N4" s="9">
        <v>0.55520000000000003</v>
      </c>
      <c r="O4" s="9">
        <v>6.9400000000000003E-2</v>
      </c>
      <c r="P4" s="9">
        <v>0</v>
      </c>
      <c r="Q4" s="4">
        <v>16</v>
      </c>
      <c r="R4" s="4">
        <v>0.93</v>
      </c>
      <c r="S4" s="4">
        <v>90</v>
      </c>
      <c r="T4" s="4">
        <v>0.3</v>
      </c>
      <c r="U4" s="4">
        <v>0.2</v>
      </c>
      <c r="V4" s="4">
        <v>17</v>
      </c>
      <c r="W4" s="4">
        <v>10</v>
      </c>
      <c r="X4" s="4">
        <v>166</v>
      </c>
      <c r="Y4" s="9">
        <v>10.673919705792214</v>
      </c>
    </row>
    <row r="5" spans="1:25" x14ac:dyDescent="0.2">
      <c r="A5" s="8" t="s">
        <v>11</v>
      </c>
      <c r="B5" s="3">
        <v>2</v>
      </c>
      <c r="C5" s="2">
        <v>55</v>
      </c>
      <c r="D5" s="3">
        <v>30.73</v>
      </c>
      <c r="E5" s="3">
        <v>0</v>
      </c>
      <c r="F5" s="3">
        <v>1</v>
      </c>
      <c r="G5" s="3">
        <v>1</v>
      </c>
      <c r="H5" s="3">
        <v>0</v>
      </c>
      <c r="I5" s="4">
        <v>0</v>
      </c>
      <c r="J5" s="4">
        <v>0</v>
      </c>
      <c r="K5" s="3">
        <v>1</v>
      </c>
      <c r="L5" s="3">
        <v>0</v>
      </c>
      <c r="M5" s="9">
        <v>1.9925999999999999</v>
      </c>
      <c r="N5" s="9">
        <v>0.24300000000000002</v>
      </c>
      <c r="O5" s="9">
        <v>0.14580000000000001</v>
      </c>
      <c r="P5" s="9">
        <v>4.8600000000000004E-2</v>
      </c>
      <c r="Q5" s="4">
        <v>19</v>
      </c>
      <c r="R5" s="4">
        <v>0.65</v>
      </c>
      <c r="S5" s="4">
        <v>100.3</v>
      </c>
      <c r="T5" s="4">
        <v>0.5</v>
      </c>
      <c r="U5" s="4">
        <v>0.2</v>
      </c>
      <c r="V5" s="4">
        <v>28</v>
      </c>
      <c r="W5" s="4">
        <v>31</v>
      </c>
      <c r="X5" s="4">
        <v>242</v>
      </c>
      <c r="Y5" s="9">
        <v>14.323015629788539</v>
      </c>
    </row>
    <row r="6" spans="1:25" x14ac:dyDescent="0.2">
      <c r="A6" s="8" t="s">
        <v>12</v>
      </c>
      <c r="B6" s="3">
        <v>2</v>
      </c>
      <c r="C6" s="2">
        <v>61</v>
      </c>
      <c r="D6" s="3">
        <v>32.89</v>
      </c>
      <c r="E6" s="3">
        <v>1</v>
      </c>
      <c r="F6" s="3">
        <v>1</v>
      </c>
      <c r="G6" s="3">
        <v>0</v>
      </c>
      <c r="H6" s="3">
        <v>0</v>
      </c>
      <c r="I6" s="4">
        <v>0</v>
      </c>
      <c r="J6" s="4">
        <v>0</v>
      </c>
      <c r="K6" s="3">
        <v>1</v>
      </c>
      <c r="L6" s="3">
        <v>0</v>
      </c>
      <c r="M6" s="9">
        <v>3.6764000000000001</v>
      </c>
      <c r="N6" s="9">
        <v>0.2828</v>
      </c>
      <c r="O6" s="9">
        <v>7.0699999999999999E-2</v>
      </c>
      <c r="P6" s="9">
        <v>0</v>
      </c>
      <c r="Q6" s="4">
        <v>11</v>
      </c>
      <c r="R6" s="4">
        <v>1.54</v>
      </c>
      <c r="S6" s="4">
        <v>102.2</v>
      </c>
      <c r="T6" s="4">
        <v>0.8</v>
      </c>
      <c r="U6" s="4">
        <v>0.3</v>
      </c>
      <c r="V6" s="4">
        <v>25</v>
      </c>
      <c r="W6" s="4">
        <v>28</v>
      </c>
      <c r="X6" s="4">
        <v>183</v>
      </c>
      <c r="Y6" s="9"/>
    </row>
    <row r="7" spans="1:25" x14ac:dyDescent="0.2">
      <c r="A7" s="8" t="s">
        <v>13</v>
      </c>
      <c r="B7" s="3">
        <v>2</v>
      </c>
      <c r="C7" s="2">
        <v>34</v>
      </c>
      <c r="D7" s="3">
        <v>20.2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9">
        <v>2.0978000000000003</v>
      </c>
      <c r="N7" s="9">
        <v>0.49359999999999998</v>
      </c>
      <c r="O7" s="9">
        <v>0.1234</v>
      </c>
      <c r="P7" s="9">
        <v>6.1699999999999998E-2</v>
      </c>
      <c r="Q7" s="4">
        <v>14</v>
      </c>
      <c r="R7" s="4">
        <v>0.68</v>
      </c>
      <c r="S7" s="4">
        <v>114.5</v>
      </c>
      <c r="T7" s="4">
        <v>0.9</v>
      </c>
      <c r="U7" s="4">
        <v>0.3</v>
      </c>
      <c r="V7" s="4">
        <v>28</v>
      </c>
      <c r="W7" s="4">
        <v>36</v>
      </c>
      <c r="X7" s="4">
        <v>151</v>
      </c>
      <c r="Y7" s="9">
        <v>4.5409132699969348</v>
      </c>
    </row>
    <row r="8" spans="1:25" x14ac:dyDescent="0.2">
      <c r="A8" s="8" t="s">
        <v>14</v>
      </c>
      <c r="B8" s="3">
        <v>1</v>
      </c>
      <c r="C8" s="2">
        <v>36</v>
      </c>
      <c r="D8" s="3">
        <v>23.7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9">
        <v>1.7312000000000001</v>
      </c>
      <c r="N8" s="9">
        <v>0.3246</v>
      </c>
      <c r="O8" s="9">
        <v>0.3246</v>
      </c>
      <c r="P8" s="9">
        <v>5.4100000000000002E-2</v>
      </c>
      <c r="Q8" s="4">
        <v>16</v>
      </c>
      <c r="R8" s="4">
        <v>0.68</v>
      </c>
      <c r="S8" s="4">
        <v>122.9</v>
      </c>
      <c r="T8" s="4">
        <v>0.5</v>
      </c>
      <c r="U8" s="4">
        <v>0.2</v>
      </c>
      <c r="V8" s="4">
        <v>29</v>
      </c>
      <c r="W8" s="4">
        <v>40</v>
      </c>
      <c r="X8" s="4">
        <v>124</v>
      </c>
      <c r="Y8" s="9">
        <v>5.9782408826233526</v>
      </c>
    </row>
    <row r="9" spans="1:25" x14ac:dyDescent="0.2">
      <c r="A9" s="8" t="s">
        <v>15</v>
      </c>
      <c r="B9" s="3">
        <v>1</v>
      </c>
      <c r="C9" s="2">
        <v>45</v>
      </c>
      <c r="D9" s="3">
        <v>18.04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9">
        <v>1.5238999999999998</v>
      </c>
      <c r="N9" s="9">
        <v>0.2177</v>
      </c>
      <c r="O9" s="9">
        <v>9.3299999999999994E-2</v>
      </c>
      <c r="P9" s="9">
        <v>0</v>
      </c>
      <c r="Q9" s="4">
        <v>15</v>
      </c>
      <c r="R9" s="4">
        <v>0.76</v>
      </c>
      <c r="S9" s="4">
        <v>116.6</v>
      </c>
      <c r="T9" s="4">
        <v>0.8</v>
      </c>
      <c r="U9" s="4">
        <v>0.2</v>
      </c>
      <c r="V9" s="4">
        <v>41</v>
      </c>
      <c r="W9" s="4">
        <v>43</v>
      </c>
      <c r="X9" s="4">
        <v>237</v>
      </c>
      <c r="Y9" s="9">
        <v>5.889059148023291</v>
      </c>
    </row>
    <row r="10" spans="1:25" x14ac:dyDescent="0.2">
      <c r="A10" s="8" t="s">
        <v>16</v>
      </c>
      <c r="B10" s="3">
        <v>1</v>
      </c>
      <c r="C10" s="2">
        <v>32</v>
      </c>
      <c r="D10" s="3">
        <v>19.05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9">
        <v>2.0124</v>
      </c>
      <c r="N10" s="9">
        <v>0.42119999999999996</v>
      </c>
      <c r="O10" s="9">
        <v>4.6800000000000001E-2</v>
      </c>
      <c r="P10" s="9">
        <v>0</v>
      </c>
      <c r="Q10" s="4">
        <v>13</v>
      </c>
      <c r="R10" s="4">
        <v>0.82</v>
      </c>
      <c r="S10" s="4">
        <v>117</v>
      </c>
      <c r="T10" s="4">
        <v>0.4</v>
      </c>
      <c r="U10" s="4">
        <v>0.2</v>
      </c>
      <c r="V10" s="4">
        <v>26</v>
      </c>
      <c r="W10" s="4">
        <v>40</v>
      </c>
      <c r="X10" s="4">
        <v>183</v>
      </c>
      <c r="Y10" s="9">
        <v>1.5965675758504445</v>
      </c>
    </row>
    <row r="11" spans="1:25" x14ac:dyDescent="0.2">
      <c r="A11" s="8" t="s">
        <v>17</v>
      </c>
      <c r="B11" s="3">
        <v>2</v>
      </c>
      <c r="C11" s="2">
        <v>25</v>
      </c>
      <c r="D11" s="3"/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9">
        <v>3.3592</v>
      </c>
      <c r="N11" s="9">
        <v>0.35360000000000003</v>
      </c>
      <c r="O11" s="9">
        <v>0.26519999999999999</v>
      </c>
      <c r="P11" s="9">
        <v>0</v>
      </c>
      <c r="Q11" s="4">
        <v>10</v>
      </c>
      <c r="R11" s="4">
        <v>0.64</v>
      </c>
      <c r="S11" s="4">
        <v>124.4</v>
      </c>
      <c r="T11" s="4">
        <v>0.8</v>
      </c>
      <c r="U11" s="4">
        <v>0.2</v>
      </c>
      <c r="V11" s="4">
        <v>43</v>
      </c>
      <c r="W11" s="4">
        <v>74</v>
      </c>
      <c r="X11" s="4">
        <v>174</v>
      </c>
      <c r="Y11" s="9">
        <v>6.524159771171723</v>
      </c>
    </row>
    <row r="12" spans="1:25" x14ac:dyDescent="0.2">
      <c r="A12" s="8" t="s">
        <v>18</v>
      </c>
      <c r="B12" s="3">
        <v>2</v>
      </c>
      <c r="C12" s="2">
        <v>26</v>
      </c>
      <c r="D12" s="3">
        <v>19.3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9">
        <v>1.5425</v>
      </c>
      <c r="N12" s="9">
        <v>0.37019999999999997</v>
      </c>
      <c r="O12" s="9">
        <v>0.1234</v>
      </c>
      <c r="P12" s="9">
        <v>0</v>
      </c>
      <c r="Q12" s="4">
        <v>8</v>
      </c>
      <c r="R12" s="4">
        <v>0.63</v>
      </c>
      <c r="S12" s="4">
        <v>124.2</v>
      </c>
      <c r="T12" s="4">
        <v>0.2</v>
      </c>
      <c r="U12" s="4">
        <v>0.1</v>
      </c>
      <c r="V12" s="4">
        <v>19</v>
      </c>
      <c r="W12" s="4">
        <v>14</v>
      </c>
      <c r="X12" s="4">
        <v>161</v>
      </c>
      <c r="Y12" s="9"/>
    </row>
    <row r="13" spans="1:25" x14ac:dyDescent="0.2">
      <c r="A13" s="8" t="s">
        <v>19</v>
      </c>
      <c r="B13" s="3">
        <v>1</v>
      </c>
      <c r="C13" s="2">
        <v>30</v>
      </c>
      <c r="D13" s="3">
        <v>29</v>
      </c>
      <c r="E13" s="3">
        <v>0</v>
      </c>
      <c r="F13" s="3">
        <v>0</v>
      </c>
      <c r="G13" s="3">
        <v>0</v>
      </c>
      <c r="H13" s="3" t="s">
        <v>20</v>
      </c>
      <c r="I13" s="3">
        <v>0</v>
      </c>
      <c r="J13" s="3">
        <v>0</v>
      </c>
      <c r="K13" s="3">
        <v>0</v>
      </c>
      <c r="L13" s="3">
        <v>0</v>
      </c>
      <c r="M13" s="9">
        <v>1.76</v>
      </c>
      <c r="N13" s="9">
        <v>0.28000000000000003</v>
      </c>
      <c r="O13" s="9">
        <v>0.12</v>
      </c>
      <c r="P13" s="9">
        <v>0.04</v>
      </c>
      <c r="Q13" s="4">
        <v>13</v>
      </c>
      <c r="R13" s="4">
        <v>0.86</v>
      </c>
      <c r="S13" s="4">
        <v>116.4</v>
      </c>
      <c r="T13" s="4">
        <v>0.8</v>
      </c>
      <c r="U13" s="4">
        <v>0.4</v>
      </c>
      <c r="V13" s="4">
        <v>46</v>
      </c>
      <c r="W13" s="4">
        <v>110</v>
      </c>
      <c r="X13" s="4">
        <v>169</v>
      </c>
      <c r="Y13" s="9">
        <v>20.976606394933089</v>
      </c>
    </row>
    <row r="14" spans="1:25" x14ac:dyDescent="0.2">
      <c r="A14" s="8" t="s">
        <v>21</v>
      </c>
      <c r="B14" s="3">
        <v>2</v>
      </c>
      <c r="C14" s="2">
        <v>27</v>
      </c>
      <c r="D14" s="3">
        <v>24.7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9">
        <v>1.8921000000000001</v>
      </c>
      <c r="N14" s="9">
        <v>0.25970000000000004</v>
      </c>
      <c r="O14" s="9">
        <v>0.1113</v>
      </c>
      <c r="P14" s="9">
        <v>0</v>
      </c>
      <c r="Q14" s="4">
        <v>10</v>
      </c>
      <c r="R14" s="4">
        <v>0.56999999999999995</v>
      </c>
      <c r="S14" s="4">
        <v>127.5</v>
      </c>
      <c r="T14" s="4">
        <v>0.3</v>
      </c>
      <c r="U14" s="4">
        <v>0.1</v>
      </c>
      <c r="V14" s="4">
        <v>17</v>
      </c>
      <c r="W14" s="4">
        <v>17</v>
      </c>
      <c r="X14" s="4">
        <v>174</v>
      </c>
      <c r="Y14" s="9"/>
    </row>
    <row r="15" spans="1:25" x14ac:dyDescent="0.2">
      <c r="A15" s="8" t="s">
        <v>22</v>
      </c>
      <c r="B15" s="3">
        <v>1</v>
      </c>
      <c r="C15" s="2">
        <v>69</v>
      </c>
      <c r="D15" s="3">
        <v>24.5</v>
      </c>
      <c r="E15" s="3">
        <v>1</v>
      </c>
      <c r="F15" s="3">
        <v>1</v>
      </c>
      <c r="G15" s="3">
        <v>0</v>
      </c>
      <c r="H15" s="3">
        <v>0</v>
      </c>
      <c r="I15" s="3">
        <v>1</v>
      </c>
      <c r="J15" s="3">
        <v>1</v>
      </c>
      <c r="K15" s="3">
        <v>0</v>
      </c>
      <c r="L15" s="3">
        <v>0</v>
      </c>
      <c r="M15" s="9">
        <v>2.0076000000000001</v>
      </c>
      <c r="N15" s="9">
        <v>0.47800000000000004</v>
      </c>
      <c r="O15" s="9">
        <v>0.47800000000000004</v>
      </c>
      <c r="P15" s="9">
        <v>9.5600000000000004E-2</v>
      </c>
      <c r="Q15" s="4">
        <v>26</v>
      </c>
      <c r="R15" s="4">
        <v>1.5</v>
      </c>
      <c r="S15" s="4">
        <v>46.8</v>
      </c>
      <c r="T15" s="4">
        <v>0.5</v>
      </c>
      <c r="U15" s="4">
        <v>0.2</v>
      </c>
      <c r="V15" s="4">
        <v>23</v>
      </c>
      <c r="W15" s="4">
        <v>28</v>
      </c>
      <c r="X15" s="4">
        <v>171</v>
      </c>
      <c r="Y15" s="9">
        <v>14.441413831852078</v>
      </c>
    </row>
    <row r="16" spans="1:25" x14ac:dyDescent="0.2">
      <c r="A16" s="8" t="s">
        <v>23</v>
      </c>
      <c r="B16" s="3">
        <v>1</v>
      </c>
      <c r="C16" s="2">
        <v>57</v>
      </c>
      <c r="D16" s="3">
        <v>24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9">
        <v>2.0228000000000002</v>
      </c>
      <c r="N16" s="9">
        <v>0.38900000000000001</v>
      </c>
      <c r="O16" s="9">
        <v>0</v>
      </c>
      <c r="P16" s="9">
        <v>0</v>
      </c>
      <c r="Q16" s="4">
        <v>11</v>
      </c>
      <c r="R16" s="4">
        <v>0.78</v>
      </c>
      <c r="S16" s="4">
        <v>100.2</v>
      </c>
      <c r="T16" s="4">
        <v>0.6</v>
      </c>
      <c r="U16" s="4">
        <v>0.2</v>
      </c>
      <c r="V16" s="4">
        <v>37</v>
      </c>
      <c r="W16" s="4">
        <v>75</v>
      </c>
      <c r="X16" s="4">
        <v>155</v>
      </c>
      <c r="Y16" s="9">
        <v>20.099397282664214</v>
      </c>
    </row>
    <row r="17" spans="1:25" x14ac:dyDescent="0.2">
      <c r="A17" s="8" t="s">
        <v>24</v>
      </c>
      <c r="B17" s="3">
        <v>1</v>
      </c>
      <c r="C17" s="2">
        <v>22</v>
      </c>
      <c r="D17" s="3">
        <v>25.1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9">
        <v>1.6692</v>
      </c>
      <c r="N17" s="9">
        <v>0.70620000000000005</v>
      </c>
      <c r="O17" s="9">
        <v>0</v>
      </c>
      <c r="P17" s="9">
        <v>0</v>
      </c>
      <c r="Q17" s="4">
        <v>15</v>
      </c>
      <c r="R17" s="4">
        <v>1.07</v>
      </c>
      <c r="S17" s="4">
        <v>98</v>
      </c>
      <c r="T17" s="4">
        <v>0.5</v>
      </c>
      <c r="U17" s="4">
        <v>0.2</v>
      </c>
      <c r="V17" s="4">
        <v>23</v>
      </c>
      <c r="W17" s="4">
        <v>30</v>
      </c>
      <c r="X17" s="4">
        <v>174</v>
      </c>
      <c r="Y17" s="9">
        <v>7.5404364569961482</v>
      </c>
    </row>
    <row r="18" spans="1:25" x14ac:dyDescent="0.2">
      <c r="A18" s="8" t="s">
        <v>25</v>
      </c>
      <c r="B18" s="3">
        <v>2</v>
      </c>
      <c r="C18" s="2">
        <v>25</v>
      </c>
      <c r="D18" s="3">
        <v>18.3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9">
        <v>3.5206</v>
      </c>
      <c r="N18" s="9">
        <v>0.54630000000000001</v>
      </c>
      <c r="O18" s="9">
        <v>0</v>
      </c>
      <c r="P18" s="9">
        <v>0</v>
      </c>
      <c r="Q18" s="4">
        <v>7</v>
      </c>
      <c r="R18" s="4">
        <v>0.55000000000000004</v>
      </c>
      <c r="S18" s="4">
        <v>130.80000000000001</v>
      </c>
      <c r="T18" s="4">
        <v>0.2</v>
      </c>
      <c r="U18" s="4">
        <v>0.1</v>
      </c>
      <c r="V18" s="4">
        <v>31</v>
      </c>
      <c r="W18" s="4">
        <v>25</v>
      </c>
      <c r="X18" s="4">
        <v>222</v>
      </c>
      <c r="Y18" s="9">
        <v>25.750320512820512</v>
      </c>
    </row>
    <row r="19" spans="1:25" x14ac:dyDescent="0.2">
      <c r="A19" s="8" t="s">
        <v>26</v>
      </c>
      <c r="B19" s="3">
        <v>1</v>
      </c>
      <c r="C19" s="2">
        <v>26</v>
      </c>
      <c r="D19" s="3">
        <v>26.67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9">
        <v>2.8243999999999998</v>
      </c>
      <c r="N19" s="9">
        <v>0.36839999999999995</v>
      </c>
      <c r="O19" s="9">
        <v>6.1399999999999996E-2</v>
      </c>
      <c r="P19" s="9">
        <v>6.1399999999999996E-2</v>
      </c>
      <c r="Q19" s="4">
        <v>13</v>
      </c>
      <c r="R19" s="4">
        <v>0.7</v>
      </c>
      <c r="S19" s="4">
        <v>120</v>
      </c>
      <c r="T19" s="4">
        <v>0.6</v>
      </c>
      <c r="U19" s="4">
        <v>0.2</v>
      </c>
      <c r="V19" s="4">
        <v>22</v>
      </c>
      <c r="W19" s="4">
        <v>21</v>
      </c>
      <c r="X19" s="4">
        <v>161</v>
      </c>
      <c r="Y19" s="9"/>
    </row>
    <row r="20" spans="1:25" x14ac:dyDescent="0.2">
      <c r="A20" s="8" t="s">
        <v>27</v>
      </c>
      <c r="B20" s="3">
        <v>1</v>
      </c>
      <c r="C20" s="2">
        <v>30</v>
      </c>
      <c r="D20" s="3">
        <v>24.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9">
        <v>2.7305999999999999</v>
      </c>
      <c r="N20" s="9">
        <v>0.39960000000000001</v>
      </c>
      <c r="O20" s="9">
        <v>0.33300000000000002</v>
      </c>
      <c r="P20" s="9">
        <v>6.6600000000000006E-2</v>
      </c>
      <c r="Q20" s="4">
        <v>14</v>
      </c>
      <c r="R20" s="4">
        <v>1.1000000000000001</v>
      </c>
      <c r="S20" s="4">
        <v>89.6</v>
      </c>
      <c r="T20" s="4">
        <v>0.6</v>
      </c>
      <c r="U20" s="4">
        <v>0.2</v>
      </c>
      <c r="V20" s="4">
        <v>21</v>
      </c>
      <c r="W20" s="4">
        <v>36</v>
      </c>
      <c r="X20" s="4">
        <v>134</v>
      </c>
      <c r="Y20" s="9"/>
    </row>
    <row r="21" spans="1:25" x14ac:dyDescent="0.2">
      <c r="A21" s="8" t="s">
        <v>28</v>
      </c>
      <c r="B21" s="3">
        <v>2</v>
      </c>
      <c r="C21" s="2">
        <v>40</v>
      </c>
      <c r="D21" s="3">
        <v>31.1</v>
      </c>
      <c r="E21" s="3">
        <v>1</v>
      </c>
      <c r="F21" s="3">
        <v>1</v>
      </c>
      <c r="G21" s="3">
        <v>1</v>
      </c>
      <c r="H21" s="3">
        <v>0</v>
      </c>
      <c r="I21" s="3">
        <v>0</v>
      </c>
      <c r="J21" s="3">
        <v>0</v>
      </c>
      <c r="K21" s="3">
        <v>1</v>
      </c>
      <c r="L21" s="3">
        <v>0</v>
      </c>
      <c r="M21" s="9">
        <v>2.5811999999999999</v>
      </c>
      <c r="N21" s="9">
        <v>0.35850000000000004</v>
      </c>
      <c r="O21" s="9">
        <v>0.1434</v>
      </c>
      <c r="P21" s="9">
        <v>7.17E-2</v>
      </c>
      <c r="Q21" s="4">
        <v>12</v>
      </c>
      <c r="R21" s="4">
        <v>0.83</v>
      </c>
      <c r="S21" s="4">
        <v>88.5</v>
      </c>
      <c r="T21" s="4">
        <v>0.6</v>
      </c>
      <c r="U21" s="4">
        <v>0.3</v>
      </c>
      <c r="V21" s="4">
        <v>18</v>
      </c>
      <c r="W21" s="4">
        <v>20</v>
      </c>
      <c r="X21" s="4">
        <v>138</v>
      </c>
      <c r="Y21" s="9">
        <v>12.545512820512821</v>
      </c>
    </row>
    <row r="22" spans="1:25" x14ac:dyDescent="0.2">
      <c r="A22" s="8" t="s">
        <v>29</v>
      </c>
      <c r="B22" s="3">
        <v>2</v>
      </c>
      <c r="C22" s="2">
        <v>34</v>
      </c>
      <c r="D22" s="3">
        <v>25.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9">
        <v>2.2052000000000005</v>
      </c>
      <c r="N22" s="9">
        <v>0.4768</v>
      </c>
      <c r="O22" s="9">
        <v>0.1192</v>
      </c>
      <c r="P22" s="9">
        <v>5.96E-2</v>
      </c>
      <c r="Q22" s="4">
        <v>10</v>
      </c>
      <c r="R22" s="4">
        <v>0.62</v>
      </c>
      <c r="S22" s="4">
        <v>118</v>
      </c>
      <c r="T22" s="4">
        <v>0.5</v>
      </c>
      <c r="U22" s="4">
        <v>0.2</v>
      </c>
      <c r="V22" s="4">
        <v>21</v>
      </c>
      <c r="W22" s="4">
        <v>20</v>
      </c>
      <c r="X22" s="4">
        <v>138</v>
      </c>
      <c r="Y22" s="9"/>
    </row>
    <row r="23" spans="1:25" x14ac:dyDescent="0.2">
      <c r="A23" s="8" t="s">
        <v>30</v>
      </c>
      <c r="B23" s="3">
        <v>1</v>
      </c>
      <c r="C23" s="2">
        <v>23</v>
      </c>
      <c r="D23" s="3">
        <v>28.7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9">
        <v>3.5889999999999995</v>
      </c>
      <c r="N23" s="9">
        <v>0.67900000000000005</v>
      </c>
      <c r="O23" s="9">
        <v>0.19399999999999998</v>
      </c>
      <c r="P23" s="9">
        <v>0</v>
      </c>
      <c r="Q23" s="4">
        <v>11</v>
      </c>
      <c r="R23" s="4">
        <v>0.99</v>
      </c>
      <c r="S23" s="4">
        <v>106.9</v>
      </c>
      <c r="T23" s="4">
        <v>1.2</v>
      </c>
      <c r="U23" s="4">
        <v>0.3</v>
      </c>
      <c r="V23" s="4">
        <v>23</v>
      </c>
      <c r="W23" s="4">
        <v>29</v>
      </c>
      <c r="X23" s="4">
        <v>177</v>
      </c>
      <c r="Y23" s="9">
        <v>7.7538461538461529</v>
      </c>
    </row>
    <row r="24" spans="1:25" x14ac:dyDescent="0.2">
      <c r="A24" s="8" t="s">
        <v>31</v>
      </c>
      <c r="B24" s="3">
        <v>2</v>
      </c>
      <c r="C24" s="2">
        <v>44</v>
      </c>
      <c r="D24" s="3">
        <v>24.9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9">
        <v>3.2264000000000004</v>
      </c>
      <c r="N24" s="9">
        <v>0.61040000000000005</v>
      </c>
      <c r="O24" s="9">
        <v>0.17440000000000003</v>
      </c>
      <c r="P24" s="9">
        <v>8.7200000000000014E-2</v>
      </c>
      <c r="Q24" s="4">
        <v>10</v>
      </c>
      <c r="R24" s="4">
        <v>0.59</v>
      </c>
      <c r="S24" s="4">
        <v>111.8</v>
      </c>
      <c r="T24" s="4">
        <v>0.9</v>
      </c>
      <c r="U24" s="4">
        <v>0.3</v>
      </c>
      <c r="V24" s="4">
        <v>24</v>
      </c>
      <c r="W24" s="4">
        <v>15</v>
      </c>
      <c r="X24" s="4">
        <v>203</v>
      </c>
      <c r="Y24" s="9">
        <v>6.4952724358974354</v>
      </c>
    </row>
    <row r="25" spans="1:25" x14ac:dyDescent="0.2">
      <c r="A25" s="8" t="s">
        <v>32</v>
      </c>
      <c r="B25" s="3">
        <v>2</v>
      </c>
      <c r="C25" s="2">
        <v>22</v>
      </c>
      <c r="D25" s="3">
        <v>22.2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9">
        <v>3.2175000000000002</v>
      </c>
      <c r="N25" s="9">
        <v>0.41250000000000003</v>
      </c>
      <c r="O25" s="9">
        <v>8.2500000000000004E-2</v>
      </c>
      <c r="P25" s="9">
        <v>0</v>
      </c>
      <c r="Q25" s="4">
        <v>13</v>
      </c>
      <c r="R25" s="4">
        <v>0.72</v>
      </c>
      <c r="S25" s="4">
        <v>119.3</v>
      </c>
      <c r="T25" s="4">
        <v>0.5</v>
      </c>
      <c r="U25" s="4">
        <v>0.2</v>
      </c>
      <c r="V25" s="4">
        <v>18</v>
      </c>
      <c r="W25" s="4">
        <v>20</v>
      </c>
      <c r="X25" s="4">
        <v>122</v>
      </c>
      <c r="Y25" s="9">
        <v>9.5735576923076913</v>
      </c>
    </row>
    <row r="26" spans="1:25" x14ac:dyDescent="0.2">
      <c r="A26" s="8" t="s">
        <v>33</v>
      </c>
      <c r="B26" s="3">
        <v>2</v>
      </c>
      <c r="C26" s="2">
        <v>35</v>
      </c>
      <c r="D26" s="3">
        <v>27.97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9">
        <v>3.3116999999999996</v>
      </c>
      <c r="N26" s="9">
        <v>0.46479999999999999</v>
      </c>
      <c r="O26" s="9">
        <v>0.1162</v>
      </c>
      <c r="P26" s="9">
        <v>5.8099999999999999E-2</v>
      </c>
      <c r="Q26" s="4">
        <v>9</v>
      </c>
      <c r="R26" s="4">
        <v>0.79</v>
      </c>
      <c r="S26" s="4">
        <v>97.3</v>
      </c>
      <c r="T26" s="4">
        <v>0.3</v>
      </c>
      <c r="U26" s="4">
        <v>0.2</v>
      </c>
      <c r="V26" s="4">
        <v>19</v>
      </c>
      <c r="W26" s="4">
        <v>15</v>
      </c>
      <c r="X26" s="4">
        <v>159</v>
      </c>
      <c r="Y26" s="9"/>
    </row>
    <row r="27" spans="1:25" x14ac:dyDescent="0.2">
      <c r="A27" s="8" t="s">
        <v>34</v>
      </c>
      <c r="B27" s="3">
        <v>1</v>
      </c>
      <c r="C27" s="2">
        <v>29</v>
      </c>
      <c r="D27" s="3">
        <v>22.07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9">
        <v>2.7431999999999999</v>
      </c>
      <c r="N27" s="9">
        <v>0.68579999999999997</v>
      </c>
      <c r="O27" s="9">
        <v>7.6200000000000004E-2</v>
      </c>
      <c r="P27" s="9">
        <v>0</v>
      </c>
      <c r="Q27" s="4">
        <v>10</v>
      </c>
      <c r="R27" s="4">
        <v>0.97</v>
      </c>
      <c r="S27" s="4">
        <v>105.1</v>
      </c>
      <c r="T27" s="4">
        <v>0.6</v>
      </c>
      <c r="U27" s="4">
        <v>0.2</v>
      </c>
      <c r="V27" s="4">
        <v>20</v>
      </c>
      <c r="W27" s="4">
        <v>10</v>
      </c>
      <c r="X27" s="4">
        <v>181</v>
      </c>
      <c r="Y27" s="9"/>
    </row>
    <row r="28" spans="1:25" x14ac:dyDescent="0.2">
      <c r="A28" s="8" t="s">
        <v>35</v>
      </c>
      <c r="B28" s="3">
        <v>2</v>
      </c>
      <c r="C28" s="2">
        <v>35</v>
      </c>
      <c r="D28" s="3">
        <v>27.16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9">
        <v>2.2719999999999998</v>
      </c>
      <c r="N28" s="9">
        <v>0.28399999999999997</v>
      </c>
      <c r="O28" s="9">
        <v>0.11359999999999999</v>
      </c>
      <c r="P28" s="9">
        <v>5.6799999999999996E-2</v>
      </c>
      <c r="Q28" s="4">
        <v>13</v>
      </c>
      <c r="R28" s="4">
        <v>0.74</v>
      </c>
      <c r="S28" s="4">
        <v>105.3</v>
      </c>
      <c r="T28" s="4">
        <v>0.4</v>
      </c>
      <c r="U28" s="4">
        <v>0.1</v>
      </c>
      <c r="V28" s="4">
        <v>18</v>
      </c>
      <c r="W28" s="4">
        <v>15</v>
      </c>
      <c r="X28" s="4">
        <v>163</v>
      </c>
      <c r="Y28" s="9"/>
    </row>
    <row r="29" spans="1:25" x14ac:dyDescent="0.2">
      <c r="A29" s="8" t="s">
        <v>36</v>
      </c>
      <c r="B29" s="3">
        <v>2</v>
      </c>
      <c r="C29" s="2">
        <v>30</v>
      </c>
      <c r="D29" s="3">
        <v>32.979999999999997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1</v>
      </c>
      <c r="L29" s="3">
        <v>0</v>
      </c>
      <c r="M29" s="9">
        <v>1.53</v>
      </c>
      <c r="N29" s="9">
        <v>0.29750000000000004</v>
      </c>
      <c r="O29" s="9">
        <v>4.2500000000000003E-2</v>
      </c>
      <c r="P29" s="9">
        <v>4.2500000000000003E-2</v>
      </c>
      <c r="Q29" s="4">
        <v>9</v>
      </c>
      <c r="R29" s="4">
        <v>0.82</v>
      </c>
      <c r="S29" s="4">
        <v>96.3</v>
      </c>
      <c r="T29" s="4">
        <v>0.4</v>
      </c>
      <c r="U29" s="4">
        <v>0.2</v>
      </c>
      <c r="V29" s="4">
        <v>19</v>
      </c>
      <c r="W29" s="4">
        <v>16</v>
      </c>
      <c r="X29" s="4">
        <v>171</v>
      </c>
      <c r="Y29" s="9"/>
    </row>
    <row r="30" spans="1:25" x14ac:dyDescent="0.2">
      <c r="A30" s="8" t="s">
        <v>37</v>
      </c>
      <c r="B30" s="3">
        <v>1</v>
      </c>
      <c r="C30" s="2">
        <v>41</v>
      </c>
      <c r="D30" s="3">
        <v>26.6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1</v>
      </c>
      <c r="M30" s="9">
        <v>2.2440000000000002</v>
      </c>
      <c r="N30" s="9">
        <v>0.44880000000000003</v>
      </c>
      <c r="O30" s="9">
        <v>0.22440000000000002</v>
      </c>
      <c r="P30" s="9">
        <v>0</v>
      </c>
      <c r="Q30" s="4">
        <v>13</v>
      </c>
      <c r="R30" s="4">
        <v>0.98</v>
      </c>
      <c r="S30" s="4">
        <v>95.4</v>
      </c>
      <c r="T30" s="4">
        <v>0.6</v>
      </c>
      <c r="U30" s="4">
        <v>0.2</v>
      </c>
      <c r="V30" s="4">
        <v>32</v>
      </c>
      <c r="W30" s="4">
        <v>42</v>
      </c>
      <c r="X30" s="4">
        <v>179</v>
      </c>
      <c r="Y30" s="9"/>
    </row>
    <row r="31" spans="1:25" x14ac:dyDescent="0.2">
      <c r="A31" s="8" t="s">
        <v>38</v>
      </c>
      <c r="B31" s="3">
        <v>1</v>
      </c>
      <c r="C31" s="2">
        <v>18</v>
      </c>
      <c r="D31" s="3">
        <v>16.36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1</v>
      </c>
      <c r="M31" s="9">
        <v>2.4062000000000001</v>
      </c>
      <c r="N31" s="9">
        <v>0.40859999999999996</v>
      </c>
      <c r="O31" s="9">
        <v>9.0800000000000006E-2</v>
      </c>
      <c r="P31" s="9">
        <v>0</v>
      </c>
      <c r="Q31" s="4">
        <v>12</v>
      </c>
      <c r="R31" s="4">
        <v>0.75</v>
      </c>
      <c r="S31" s="4">
        <v>129.1</v>
      </c>
      <c r="T31" s="4">
        <v>0.4</v>
      </c>
      <c r="U31" s="4">
        <v>0.2</v>
      </c>
      <c r="V31" s="4">
        <v>21</v>
      </c>
      <c r="W31" s="4">
        <v>17</v>
      </c>
      <c r="X31" s="4">
        <v>163</v>
      </c>
      <c r="Y31" s="9"/>
    </row>
    <row r="32" spans="1:25" x14ac:dyDescent="0.2">
      <c r="A32" s="8" t="s">
        <v>39</v>
      </c>
      <c r="B32" s="3">
        <v>2</v>
      </c>
      <c r="C32" s="2">
        <v>29</v>
      </c>
      <c r="D32" s="3">
        <v>22.38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9">
        <v>2.9945999999999997</v>
      </c>
      <c r="N32" s="9">
        <v>0.35650000000000004</v>
      </c>
      <c r="O32" s="9">
        <v>0.64169999999999994</v>
      </c>
      <c r="P32" s="9">
        <v>7.1300000000000002E-2</v>
      </c>
      <c r="Q32" s="4">
        <v>9</v>
      </c>
      <c r="R32" s="4">
        <v>0.78</v>
      </c>
      <c r="S32" s="4">
        <v>103.1</v>
      </c>
      <c r="T32" s="4">
        <v>0.8</v>
      </c>
      <c r="U32" s="4">
        <v>0.2</v>
      </c>
      <c r="V32" s="4">
        <v>14</v>
      </c>
      <c r="W32" s="4">
        <v>14</v>
      </c>
      <c r="X32" s="4">
        <v>131</v>
      </c>
      <c r="Y32" s="9">
        <v>5.8600756347920049</v>
      </c>
    </row>
    <row r="33" spans="1:25" x14ac:dyDescent="0.2">
      <c r="A33" s="8" t="s">
        <v>40</v>
      </c>
      <c r="B33" s="3">
        <v>2</v>
      </c>
      <c r="C33" s="2">
        <v>39</v>
      </c>
      <c r="D33" s="3">
        <v>27.17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9">
        <v>3.0095999999999998</v>
      </c>
      <c r="N33" s="9">
        <v>0.33439999999999998</v>
      </c>
      <c r="O33" s="9">
        <v>8.3599999999999994E-2</v>
      </c>
      <c r="P33" s="9">
        <v>0</v>
      </c>
      <c r="Q33" s="4">
        <v>11</v>
      </c>
      <c r="R33" s="4">
        <v>0.85</v>
      </c>
      <c r="S33" s="4">
        <v>86.6</v>
      </c>
      <c r="T33" s="4">
        <v>0.3</v>
      </c>
      <c r="U33" s="4">
        <v>0.1</v>
      </c>
      <c r="V33" s="4">
        <v>14</v>
      </c>
      <c r="W33" s="4">
        <v>18</v>
      </c>
      <c r="X33" s="4">
        <v>123</v>
      </c>
      <c r="Y33" s="9">
        <v>14.283090221501892</v>
      </c>
    </row>
    <row r="34" spans="1:25" x14ac:dyDescent="0.2">
      <c r="A34" s="8" t="s">
        <v>41</v>
      </c>
      <c r="B34" s="3">
        <v>2</v>
      </c>
      <c r="C34" s="2">
        <v>23</v>
      </c>
      <c r="D34" s="3">
        <v>19.07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9">
        <v>3.3119999999999998</v>
      </c>
      <c r="N34" s="9">
        <v>0.38640000000000002</v>
      </c>
      <c r="O34" s="9">
        <v>0</v>
      </c>
      <c r="P34" s="9">
        <v>5.5199999999999999E-2</v>
      </c>
      <c r="Q34" s="4">
        <v>6</v>
      </c>
      <c r="R34" s="4">
        <v>0.61</v>
      </c>
      <c r="S34" s="4">
        <v>128.19999999999999</v>
      </c>
      <c r="T34" s="4">
        <v>0.7</v>
      </c>
      <c r="U34" s="4">
        <v>0.2</v>
      </c>
      <c r="V34" s="4">
        <v>26</v>
      </c>
      <c r="W34" s="4">
        <v>16</v>
      </c>
      <c r="X34" s="4">
        <v>198</v>
      </c>
      <c r="Y34" s="9">
        <v>2.5971907077255532</v>
      </c>
    </row>
    <row r="35" spans="1:25" x14ac:dyDescent="0.2">
      <c r="A35" s="4" t="s">
        <v>42</v>
      </c>
      <c r="B35" s="3">
        <v>2</v>
      </c>
      <c r="C35" s="2">
        <v>45</v>
      </c>
      <c r="D35" s="3">
        <v>30.8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1</v>
      </c>
      <c r="M35" s="9">
        <v>2.8294000000000001</v>
      </c>
      <c r="N35" s="9">
        <v>0.30099999999999999</v>
      </c>
      <c r="O35" s="9">
        <v>6.0200000000000004E-2</v>
      </c>
      <c r="P35" s="9">
        <v>6.0200000000000004E-2</v>
      </c>
      <c r="Q35" s="4">
        <v>11</v>
      </c>
      <c r="R35" s="4">
        <v>0.7</v>
      </c>
      <c r="S35" s="4">
        <v>105</v>
      </c>
      <c r="T35" s="4">
        <v>0.4</v>
      </c>
      <c r="U35" s="4">
        <v>0.2</v>
      </c>
      <c r="V35" s="4">
        <v>25</v>
      </c>
      <c r="W35" s="4">
        <v>30</v>
      </c>
      <c r="X35" s="4">
        <v>133</v>
      </c>
    </row>
    <row r="36" spans="1:25" x14ac:dyDescent="0.2">
      <c r="A36" s="4" t="s">
        <v>43</v>
      </c>
      <c r="B36" s="3">
        <v>2</v>
      </c>
      <c r="C36" s="2">
        <v>68</v>
      </c>
      <c r="D36" s="3">
        <v>28.44</v>
      </c>
      <c r="E36" s="3">
        <v>0</v>
      </c>
      <c r="F36" s="3">
        <v>0</v>
      </c>
      <c r="G36" s="3">
        <v>1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9">
        <v>1.7664</v>
      </c>
      <c r="N36" s="9">
        <v>0.49679999999999996</v>
      </c>
      <c r="O36" s="9">
        <v>0</v>
      </c>
      <c r="P36" s="9">
        <v>0</v>
      </c>
      <c r="Q36" s="4">
        <v>12</v>
      </c>
      <c r="R36" s="4">
        <v>1.56</v>
      </c>
      <c r="S36" s="4">
        <v>96.1</v>
      </c>
      <c r="T36" s="4">
        <v>0.5</v>
      </c>
      <c r="U36" s="4">
        <v>0.2</v>
      </c>
      <c r="V36" s="4">
        <v>21</v>
      </c>
      <c r="W36" s="4">
        <v>21</v>
      </c>
      <c r="X36" s="4">
        <v>203</v>
      </c>
      <c r="Y36" s="9">
        <v>9.5000510777403218</v>
      </c>
    </row>
    <row r="37" spans="1:25" x14ac:dyDescent="0.2">
      <c r="A37" s="4" t="s">
        <v>44</v>
      </c>
      <c r="B37" s="3">
        <v>1</v>
      </c>
      <c r="C37" s="2">
        <v>36</v>
      </c>
      <c r="D37" s="3">
        <v>27.1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9">
        <v>1.0470999999999999</v>
      </c>
      <c r="N37" s="9">
        <v>0.16980000000000001</v>
      </c>
      <c r="O37" s="9">
        <v>2.8300000000000002E-2</v>
      </c>
      <c r="P37" s="9">
        <v>0</v>
      </c>
      <c r="Q37" s="4">
        <v>10</v>
      </c>
      <c r="R37" s="4">
        <v>0.82</v>
      </c>
      <c r="S37" s="4">
        <v>106.8</v>
      </c>
      <c r="T37" s="4">
        <v>1.5</v>
      </c>
      <c r="U37" s="4">
        <v>0.4</v>
      </c>
      <c r="V37" s="4">
        <v>27</v>
      </c>
      <c r="W37" s="4">
        <v>26</v>
      </c>
      <c r="X37" s="4">
        <v>197</v>
      </c>
      <c r="Y37" s="9">
        <v>1.4105628766983345</v>
      </c>
    </row>
    <row r="38" spans="1:25" x14ac:dyDescent="0.2">
      <c r="A38" s="4" t="s">
        <v>45</v>
      </c>
      <c r="B38" s="3">
        <v>1</v>
      </c>
      <c r="C38" s="2">
        <v>26</v>
      </c>
      <c r="D38" s="3">
        <v>22.51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9">
        <v>1.3926000000000001</v>
      </c>
      <c r="N38" s="9">
        <v>0.2954</v>
      </c>
      <c r="O38" s="9">
        <v>8.4400000000000003E-2</v>
      </c>
      <c r="P38" s="9">
        <v>4.2200000000000001E-2</v>
      </c>
      <c r="Q38" s="4">
        <v>12</v>
      </c>
      <c r="R38" s="4">
        <v>0.79</v>
      </c>
      <c r="S38" s="4">
        <v>123.9</v>
      </c>
      <c r="T38" s="4">
        <v>0.4</v>
      </c>
      <c r="U38" s="4">
        <v>0.1</v>
      </c>
      <c r="V38" s="4">
        <v>25</v>
      </c>
      <c r="W38" s="4">
        <v>8</v>
      </c>
      <c r="X38" s="4">
        <v>183</v>
      </c>
      <c r="Y38" s="9">
        <v>1.7285728879354372</v>
      </c>
    </row>
    <row r="39" spans="1:25" x14ac:dyDescent="0.2">
      <c r="A39" s="4" t="s">
        <v>46</v>
      </c>
      <c r="B39" s="3">
        <v>1</v>
      </c>
      <c r="C39" s="2">
        <v>41</v>
      </c>
      <c r="D39" s="3">
        <v>22.0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1</v>
      </c>
      <c r="M39" s="9">
        <v>2.907</v>
      </c>
      <c r="N39" s="9">
        <v>0.45900000000000002</v>
      </c>
      <c r="O39" s="9">
        <v>0</v>
      </c>
      <c r="P39" s="9">
        <v>0</v>
      </c>
      <c r="Q39" s="4">
        <v>11</v>
      </c>
      <c r="R39" s="4">
        <v>0.83</v>
      </c>
      <c r="S39" s="4">
        <v>109.3</v>
      </c>
      <c r="T39" s="4">
        <v>0.7</v>
      </c>
      <c r="U39" s="4">
        <v>0.2</v>
      </c>
      <c r="V39" s="4">
        <v>21</v>
      </c>
      <c r="W39" s="4">
        <v>22</v>
      </c>
      <c r="X39" s="4">
        <v>189</v>
      </c>
      <c r="Y39" s="9">
        <v>3.1081826539993869</v>
      </c>
    </row>
    <row r="40" spans="1:25" x14ac:dyDescent="0.2">
      <c r="A40" s="4" t="s">
        <v>47</v>
      </c>
      <c r="B40" s="3">
        <v>2</v>
      </c>
      <c r="C40" s="2">
        <v>54</v>
      </c>
      <c r="D40" s="3">
        <v>35.9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1</v>
      </c>
      <c r="L40" s="3">
        <v>0</v>
      </c>
      <c r="M40" s="9">
        <v>1.3497000000000001</v>
      </c>
      <c r="N40" s="9">
        <v>0.32719999999999999</v>
      </c>
      <c r="O40" s="9">
        <v>8.1799999999999998E-2</v>
      </c>
      <c r="P40" s="9">
        <v>0</v>
      </c>
      <c r="Q40" s="4">
        <v>13</v>
      </c>
      <c r="R40" s="4">
        <v>0.76</v>
      </c>
      <c r="S40" s="4">
        <v>89.2</v>
      </c>
      <c r="T40" s="4">
        <v>0.8</v>
      </c>
      <c r="U40" s="4">
        <v>0.3</v>
      </c>
      <c r="V40" s="4">
        <v>27</v>
      </c>
      <c r="W40" s="4">
        <v>40</v>
      </c>
      <c r="X40" s="4">
        <v>201</v>
      </c>
      <c r="Y40" s="9">
        <v>15.2321176831137</v>
      </c>
    </row>
    <row r="41" spans="1:25" x14ac:dyDescent="0.2">
      <c r="A41" s="4" t="s">
        <v>48</v>
      </c>
      <c r="B41" s="3">
        <v>1</v>
      </c>
      <c r="C41" s="2">
        <v>27</v>
      </c>
      <c r="D41" s="3">
        <v>27.7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1</v>
      </c>
      <c r="M41" s="9">
        <v>1.365</v>
      </c>
      <c r="N41" s="9">
        <v>0.63700000000000001</v>
      </c>
      <c r="O41" s="9">
        <v>9.0999999999999998E-2</v>
      </c>
      <c r="P41" s="9">
        <v>0</v>
      </c>
      <c r="Q41" s="4">
        <v>11</v>
      </c>
      <c r="R41" s="4">
        <v>1.1000000000000001</v>
      </c>
      <c r="S41" s="4">
        <v>90.5</v>
      </c>
      <c r="T41" s="4">
        <v>0.5</v>
      </c>
      <c r="U41" s="4">
        <v>0.2</v>
      </c>
      <c r="V41" s="4">
        <v>21</v>
      </c>
      <c r="W41" s="4">
        <v>23</v>
      </c>
      <c r="X41" s="4">
        <v>198</v>
      </c>
      <c r="Y41" s="9">
        <v>11.169271631423028</v>
      </c>
    </row>
    <row r="42" spans="1:25" x14ac:dyDescent="0.2">
      <c r="A42" s="4" t="s">
        <v>49</v>
      </c>
      <c r="B42" s="3">
        <v>1</v>
      </c>
      <c r="C42" s="2">
        <v>30</v>
      </c>
      <c r="D42" s="3">
        <v>24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9">
        <v>1.6380000000000001</v>
      </c>
      <c r="N42" s="9">
        <v>0.29400000000000004</v>
      </c>
      <c r="O42" s="9">
        <v>0.126</v>
      </c>
      <c r="P42" s="9">
        <v>4.2000000000000003E-2</v>
      </c>
      <c r="Q42" s="4">
        <v>14</v>
      </c>
      <c r="R42" s="4">
        <v>0.97</v>
      </c>
      <c r="S42" s="4">
        <v>104.3</v>
      </c>
      <c r="T42" s="4">
        <v>0.6</v>
      </c>
      <c r="U42" s="4">
        <v>0.2</v>
      </c>
      <c r="V42" s="4">
        <v>27</v>
      </c>
      <c r="W42" s="4">
        <v>37</v>
      </c>
      <c r="X42" s="4">
        <v>176</v>
      </c>
      <c r="Y42" s="9"/>
    </row>
    <row r="43" spans="1:25" x14ac:dyDescent="0.2">
      <c r="A43" s="4" t="s">
        <v>50</v>
      </c>
      <c r="B43" s="3">
        <v>1</v>
      </c>
      <c r="C43" s="2">
        <v>27</v>
      </c>
      <c r="D43" s="3">
        <v>34.700000000000003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1</v>
      </c>
      <c r="L43" s="3">
        <v>0</v>
      </c>
      <c r="M43" s="9">
        <v>2.4600000000000004</v>
      </c>
      <c r="N43" s="9">
        <v>0.67649999999999999</v>
      </c>
      <c r="O43" s="9">
        <v>0.36899999999999999</v>
      </c>
      <c r="P43" s="9">
        <v>0</v>
      </c>
      <c r="Q43" s="4">
        <v>8</v>
      </c>
      <c r="R43" s="4">
        <v>0.8</v>
      </c>
      <c r="S43" s="4">
        <v>122.4</v>
      </c>
      <c r="T43" s="4">
        <v>0.4</v>
      </c>
      <c r="U43" s="4">
        <v>0.2</v>
      </c>
      <c r="V43" s="4">
        <v>33</v>
      </c>
      <c r="W43" s="4">
        <v>53</v>
      </c>
      <c r="X43" s="4">
        <v>194</v>
      </c>
      <c r="Y43" s="9">
        <v>11.974038461538463</v>
      </c>
    </row>
    <row r="44" spans="1:25" x14ac:dyDescent="0.2">
      <c r="A44" s="4" t="s">
        <v>51</v>
      </c>
      <c r="B44" s="3">
        <v>1</v>
      </c>
      <c r="C44" s="2">
        <v>42</v>
      </c>
      <c r="D44" s="3">
        <v>24.6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9">
        <v>1.5687</v>
      </c>
      <c r="N44" s="9">
        <v>0.52289999999999981</v>
      </c>
      <c r="O44" s="9">
        <v>0.17429999999999998</v>
      </c>
      <c r="P44" s="9">
        <v>0</v>
      </c>
      <c r="Q44" s="4">
        <v>11</v>
      </c>
      <c r="R44" s="4">
        <v>0.97</v>
      </c>
      <c r="S44" s="4">
        <v>95.9</v>
      </c>
      <c r="T44" s="4">
        <v>0.4</v>
      </c>
      <c r="U44" s="4">
        <v>0.1</v>
      </c>
      <c r="V44" s="4">
        <v>30</v>
      </c>
      <c r="W44" s="4">
        <v>53</v>
      </c>
      <c r="X44" s="4">
        <v>171</v>
      </c>
      <c r="Y44" s="9">
        <v>4.7275641025641022</v>
      </c>
    </row>
    <row r="45" spans="1:25" x14ac:dyDescent="0.2">
      <c r="A45" s="4" t="s">
        <v>52</v>
      </c>
      <c r="B45" s="3">
        <v>1</v>
      </c>
      <c r="C45" s="2">
        <v>58</v>
      </c>
      <c r="D45" s="3">
        <v>29.5</v>
      </c>
      <c r="E45" s="3">
        <v>1</v>
      </c>
      <c r="F45" s="3">
        <v>1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9">
        <v>1.3078000000000001</v>
      </c>
      <c r="N45" s="9">
        <v>0.65390000000000004</v>
      </c>
      <c r="O45" s="9">
        <v>0.10060000000000001</v>
      </c>
      <c r="P45" s="9">
        <v>5.0300000000000004E-2</v>
      </c>
      <c r="Q45" s="4">
        <v>13</v>
      </c>
      <c r="R45" s="4">
        <v>0.96</v>
      </c>
      <c r="S45" s="4">
        <v>86.8</v>
      </c>
      <c r="T45" s="4">
        <v>0.9</v>
      </c>
      <c r="U45" s="4">
        <v>0.4</v>
      </c>
      <c r="V45" s="4">
        <v>160</v>
      </c>
      <c r="W45" s="4">
        <v>166</v>
      </c>
      <c r="X45" s="4">
        <v>242</v>
      </c>
      <c r="Y45" s="9"/>
    </row>
    <row r="46" spans="1:25" x14ac:dyDescent="0.2">
      <c r="A46" s="4" t="s">
        <v>53</v>
      </c>
      <c r="B46" s="3">
        <v>2</v>
      </c>
      <c r="C46" s="2">
        <v>47</v>
      </c>
      <c r="D46" s="3">
        <v>25.9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9">
        <v>1.8872000000000002</v>
      </c>
      <c r="N46" s="9">
        <v>0.40439999999999998</v>
      </c>
      <c r="O46" s="9">
        <v>0.74140000000000006</v>
      </c>
      <c r="P46" s="9">
        <v>6.7400000000000002E-2</v>
      </c>
      <c r="Q46" s="4">
        <v>14</v>
      </c>
      <c r="R46" s="4">
        <v>0.85</v>
      </c>
      <c r="S46" s="4">
        <v>81.900000000000006</v>
      </c>
      <c r="T46" s="4">
        <v>0.7</v>
      </c>
      <c r="U46" s="4">
        <v>0.2</v>
      </c>
      <c r="V46" s="4">
        <v>33</v>
      </c>
      <c r="W46" s="4">
        <v>16</v>
      </c>
      <c r="X46" s="4">
        <v>194</v>
      </c>
      <c r="Y46" s="9"/>
    </row>
    <row r="47" spans="1:25" x14ac:dyDescent="0.2">
      <c r="A47" s="4" t="s">
        <v>54</v>
      </c>
      <c r="B47" s="3">
        <v>1</v>
      </c>
      <c r="C47" s="2">
        <v>41</v>
      </c>
      <c r="D47" s="3">
        <v>36.799999999999997</v>
      </c>
      <c r="E47" s="3">
        <v>1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0</v>
      </c>
      <c r="M47" s="9">
        <v>1.9350000000000001</v>
      </c>
      <c r="N47" s="9">
        <v>0.51600000000000001</v>
      </c>
      <c r="O47" s="9">
        <v>0.19350000000000001</v>
      </c>
      <c r="P47" s="9">
        <v>0</v>
      </c>
      <c r="Q47" s="4">
        <v>10</v>
      </c>
      <c r="R47" s="4">
        <v>0.96</v>
      </c>
      <c r="S47" s="4">
        <v>97.8</v>
      </c>
      <c r="T47" s="4">
        <v>0.4</v>
      </c>
      <c r="U47" s="4">
        <v>0.2</v>
      </c>
      <c r="V47" s="4">
        <v>24</v>
      </c>
      <c r="W47" s="4">
        <v>42</v>
      </c>
      <c r="X47" s="4">
        <v>151</v>
      </c>
      <c r="Y47" s="9">
        <v>10.347756410256409</v>
      </c>
    </row>
    <row r="48" spans="1:25" x14ac:dyDescent="0.2">
      <c r="A48" s="4" t="s">
        <v>55</v>
      </c>
      <c r="B48" s="3">
        <v>2</v>
      </c>
      <c r="C48" s="2">
        <v>66</v>
      </c>
      <c r="D48" s="3">
        <v>35.5</v>
      </c>
      <c r="E48" s="3">
        <v>1</v>
      </c>
      <c r="F48" s="3">
        <v>1</v>
      </c>
      <c r="G48" s="3">
        <v>1</v>
      </c>
      <c r="H48" s="3">
        <v>0</v>
      </c>
      <c r="I48" s="3">
        <v>0</v>
      </c>
      <c r="J48" s="3">
        <v>0</v>
      </c>
      <c r="K48" s="3">
        <v>1</v>
      </c>
      <c r="L48" s="3">
        <v>0</v>
      </c>
      <c r="M48" s="9">
        <v>2.0274000000000001</v>
      </c>
      <c r="N48" s="9">
        <v>0.2616</v>
      </c>
      <c r="O48" s="9">
        <v>0.19619999999999999</v>
      </c>
      <c r="P48" s="9">
        <v>6.54E-2</v>
      </c>
      <c r="Q48" s="4">
        <v>11</v>
      </c>
      <c r="R48" s="4">
        <v>0.48</v>
      </c>
      <c r="S48" s="4">
        <v>102.6</v>
      </c>
      <c r="T48" s="4">
        <v>0.5</v>
      </c>
      <c r="U48" s="4">
        <v>0.2</v>
      </c>
      <c r="V48" s="4">
        <v>26</v>
      </c>
      <c r="W48" s="4">
        <v>25</v>
      </c>
      <c r="X48" s="4">
        <v>243</v>
      </c>
      <c r="Y48" s="9">
        <v>7.8044871794871797</v>
      </c>
    </row>
    <row r="49" spans="1:25" x14ac:dyDescent="0.2">
      <c r="A49" s="4" t="s">
        <v>56</v>
      </c>
      <c r="B49" s="3">
        <v>1</v>
      </c>
      <c r="C49" s="2">
        <v>40</v>
      </c>
      <c r="D49" s="3">
        <v>2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1</v>
      </c>
      <c r="M49" s="9">
        <v>4.0019999999999998</v>
      </c>
      <c r="N49" s="9">
        <v>0.52199999999999991</v>
      </c>
      <c r="O49" s="9">
        <v>0</v>
      </c>
      <c r="P49" s="9">
        <v>8.6999999999999994E-2</v>
      </c>
      <c r="Q49" s="4">
        <v>12</v>
      </c>
      <c r="R49" s="4">
        <v>0.77</v>
      </c>
      <c r="S49" s="4">
        <v>113.5</v>
      </c>
      <c r="T49" s="4">
        <v>0.6</v>
      </c>
      <c r="U49" s="4">
        <v>0.2</v>
      </c>
      <c r="V49" s="4">
        <v>15</v>
      </c>
      <c r="W49" s="4">
        <v>32</v>
      </c>
      <c r="X49" s="4">
        <v>146</v>
      </c>
      <c r="Y49" s="9">
        <v>17.421394230769227</v>
      </c>
    </row>
    <row r="50" spans="1:25" x14ac:dyDescent="0.2">
      <c r="A50" s="4" t="s">
        <v>57</v>
      </c>
      <c r="B50" s="3">
        <v>1</v>
      </c>
      <c r="C50" s="2">
        <v>36</v>
      </c>
      <c r="D50" s="3">
        <v>21.3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1</v>
      </c>
      <c r="M50" s="9">
        <v>2.6602000000000001</v>
      </c>
      <c r="N50" s="9">
        <v>0.39620000000000005</v>
      </c>
      <c r="O50" s="9">
        <v>0.11320000000000001</v>
      </c>
      <c r="P50" s="9">
        <v>0</v>
      </c>
      <c r="Q50" s="4">
        <v>15</v>
      </c>
      <c r="R50" s="4">
        <v>1.24</v>
      </c>
      <c r="S50" s="4">
        <v>74.3</v>
      </c>
      <c r="T50" s="4">
        <v>0.6</v>
      </c>
      <c r="U50" s="4">
        <v>0.2</v>
      </c>
      <c r="V50" s="4">
        <v>18</v>
      </c>
      <c r="W50" s="4">
        <v>21</v>
      </c>
      <c r="X50" s="4">
        <v>137</v>
      </c>
      <c r="Y50" s="9">
        <v>13.512099358974355</v>
      </c>
    </row>
    <row r="51" spans="1:25" x14ac:dyDescent="0.2">
      <c r="A51" s="4" t="s">
        <v>58</v>
      </c>
      <c r="B51" s="3">
        <v>2</v>
      </c>
      <c r="C51" s="2">
        <v>48</v>
      </c>
      <c r="D51" s="3">
        <v>26.25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9">
        <v>2.5011999999999999</v>
      </c>
      <c r="N51" s="9">
        <v>0.28859999999999997</v>
      </c>
      <c r="O51" s="9">
        <v>0</v>
      </c>
      <c r="P51" s="9">
        <v>4.8099999999999997E-2</v>
      </c>
      <c r="Q51" s="4">
        <v>9</v>
      </c>
      <c r="R51" s="4">
        <v>0.87</v>
      </c>
      <c r="S51" s="4">
        <v>79</v>
      </c>
      <c r="T51" s="4">
        <v>0.3</v>
      </c>
      <c r="U51" s="4">
        <v>0.1</v>
      </c>
      <c r="V51" s="4">
        <v>37</v>
      </c>
      <c r="W51" s="4">
        <v>24</v>
      </c>
      <c r="X51" s="4">
        <v>264</v>
      </c>
      <c r="Y51" s="9"/>
    </row>
    <row r="52" spans="1:25" x14ac:dyDescent="0.2">
      <c r="A52" s="4" t="s">
        <v>59</v>
      </c>
      <c r="B52" s="3">
        <v>2</v>
      </c>
      <c r="C52" s="2">
        <v>54</v>
      </c>
      <c r="D52" s="3">
        <v>31.98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1</v>
      </c>
      <c r="L52" s="3">
        <v>1</v>
      </c>
      <c r="M52" s="9">
        <v>1.68</v>
      </c>
      <c r="N52" s="9">
        <v>0.44799999999999995</v>
      </c>
      <c r="O52" s="9">
        <v>0.27999999999999992</v>
      </c>
      <c r="P52" s="9">
        <v>5.5999999999999994E-2</v>
      </c>
      <c r="Q52" s="4">
        <v>12</v>
      </c>
      <c r="R52" s="4">
        <v>0.7</v>
      </c>
      <c r="S52" s="4">
        <v>98.5</v>
      </c>
      <c r="T52" s="4">
        <v>0.2</v>
      </c>
      <c r="U52" s="4">
        <v>0.1</v>
      </c>
      <c r="V52" s="4">
        <v>16</v>
      </c>
      <c r="W52" s="4">
        <v>12</v>
      </c>
      <c r="X52" s="4">
        <v>182</v>
      </c>
      <c r="Y52" s="9">
        <v>7.2494391025641027</v>
      </c>
    </row>
    <row r="53" spans="1:25" x14ac:dyDescent="0.2">
      <c r="A53" s="4" t="s">
        <v>60</v>
      </c>
      <c r="B53" s="3">
        <v>2</v>
      </c>
      <c r="C53" s="2">
        <v>28</v>
      </c>
      <c r="D53" s="3">
        <v>23.42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9">
        <v>2.0053999999999998</v>
      </c>
      <c r="N53" s="9">
        <v>0.48779999999999996</v>
      </c>
      <c r="O53" s="9">
        <v>5.4199999999999998E-2</v>
      </c>
      <c r="P53" s="9">
        <v>5.4199999999999998E-2</v>
      </c>
      <c r="Q53" s="4">
        <v>8</v>
      </c>
      <c r="R53" s="4">
        <v>0.7</v>
      </c>
      <c r="S53" s="4">
        <v>118.3</v>
      </c>
      <c r="T53" s="4">
        <v>0.5</v>
      </c>
      <c r="U53" s="4">
        <v>0.2</v>
      </c>
      <c r="V53" s="4">
        <v>22</v>
      </c>
      <c r="W53" s="4">
        <v>27</v>
      </c>
      <c r="X53" s="4">
        <v>142</v>
      </c>
      <c r="Y53" s="9"/>
    </row>
    <row r="54" spans="1:25" x14ac:dyDescent="0.2">
      <c r="A54" s="4" t="s">
        <v>61</v>
      </c>
      <c r="B54" s="3">
        <v>2</v>
      </c>
      <c r="C54" s="2">
        <v>50</v>
      </c>
      <c r="D54" s="3">
        <v>19.64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9">
        <v>2.4218999999999999</v>
      </c>
      <c r="N54" s="9">
        <v>0.24840000000000001</v>
      </c>
      <c r="O54" s="9">
        <v>0.1242</v>
      </c>
      <c r="P54" s="9">
        <v>6.2100000000000002E-2</v>
      </c>
      <c r="Q54" s="4">
        <v>8</v>
      </c>
      <c r="R54" s="4">
        <v>0.67</v>
      </c>
      <c r="S54" s="4">
        <v>102.8</v>
      </c>
      <c r="T54" s="4">
        <v>0.6</v>
      </c>
      <c r="U54" s="4">
        <v>0.2</v>
      </c>
      <c r="V54" s="4">
        <v>19</v>
      </c>
      <c r="W54" s="4">
        <v>8</v>
      </c>
      <c r="X54" s="4">
        <v>177</v>
      </c>
      <c r="Y54" s="9"/>
    </row>
    <row r="55" spans="1:25" x14ac:dyDescent="0.2">
      <c r="A55" s="4" t="s">
        <v>62</v>
      </c>
      <c r="B55" s="3">
        <v>2</v>
      </c>
      <c r="C55" s="2">
        <v>61</v>
      </c>
      <c r="D55" s="3">
        <v>28.58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9">
        <v>1.3895</v>
      </c>
      <c r="N55" s="9">
        <v>0.31760000000000005</v>
      </c>
      <c r="O55" s="9">
        <v>3.9700000000000006E-2</v>
      </c>
      <c r="P55" s="9">
        <v>0</v>
      </c>
      <c r="Q55" s="4">
        <v>15</v>
      </c>
      <c r="R55" s="4">
        <v>0.86</v>
      </c>
      <c r="S55" s="4">
        <v>73.099999999999994</v>
      </c>
      <c r="T55" s="4">
        <v>0.6</v>
      </c>
      <c r="U55" s="4">
        <v>0.2</v>
      </c>
      <c r="V55" s="4">
        <v>84</v>
      </c>
      <c r="W55" s="4">
        <v>99</v>
      </c>
      <c r="X55" s="4">
        <v>228</v>
      </c>
      <c r="Y55" s="9">
        <v>8.3022435897435898</v>
      </c>
    </row>
    <row r="56" spans="1:25" x14ac:dyDescent="0.2">
      <c r="A56" s="4" t="s">
        <v>63</v>
      </c>
      <c r="B56" s="3">
        <v>2</v>
      </c>
      <c r="C56" s="2">
        <v>61</v>
      </c>
      <c r="D56" s="3">
        <v>21.89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9">
        <v>1.4629999999999999</v>
      </c>
      <c r="N56" s="9">
        <v>0.33439999999999998</v>
      </c>
      <c r="O56" s="9">
        <v>0.12539999999999998</v>
      </c>
      <c r="P56" s="9">
        <v>4.1799999999999997E-2</v>
      </c>
      <c r="Q56" s="4">
        <v>9</v>
      </c>
      <c r="R56" s="4">
        <v>0.94</v>
      </c>
      <c r="S56" s="4">
        <v>65.7</v>
      </c>
      <c r="T56" s="4">
        <v>0.9</v>
      </c>
      <c r="U56" s="4">
        <v>0.4</v>
      </c>
      <c r="V56" s="4">
        <v>22</v>
      </c>
      <c r="W56" s="4">
        <v>16</v>
      </c>
      <c r="X56" s="4">
        <v>231</v>
      </c>
      <c r="Y56" s="9">
        <v>5.268669871794871</v>
      </c>
    </row>
    <row r="57" spans="1:25" x14ac:dyDescent="0.2">
      <c r="A57" s="4" t="s">
        <v>64</v>
      </c>
      <c r="B57" s="3">
        <v>2</v>
      </c>
      <c r="C57" s="2">
        <v>53</v>
      </c>
      <c r="D57" s="3">
        <v>16.18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9">
        <v>0.73619999999999997</v>
      </c>
      <c r="N57" s="9">
        <v>0.20450000000000002</v>
      </c>
      <c r="O57" s="9">
        <v>0</v>
      </c>
      <c r="P57" s="9">
        <v>0</v>
      </c>
      <c r="Q57" s="4">
        <v>13</v>
      </c>
      <c r="R57" s="4">
        <v>0.73</v>
      </c>
      <c r="S57" s="4">
        <v>94.3</v>
      </c>
      <c r="T57" s="4">
        <v>0.4</v>
      </c>
      <c r="U57" s="4">
        <v>0.2</v>
      </c>
      <c r="V57" s="4">
        <v>27</v>
      </c>
      <c r="W57" s="4">
        <v>17</v>
      </c>
      <c r="X57" s="4">
        <v>214</v>
      </c>
      <c r="Y57" s="9"/>
    </row>
    <row r="58" spans="1:25" x14ac:dyDescent="0.2">
      <c r="A58" s="4" t="s">
        <v>65</v>
      </c>
      <c r="B58" s="3">
        <v>2</v>
      </c>
      <c r="C58" s="2">
        <v>41</v>
      </c>
      <c r="D58" s="5"/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9">
        <v>1.5574999999999997</v>
      </c>
      <c r="N58" s="9">
        <v>0.40050000000000002</v>
      </c>
      <c r="O58" s="9">
        <v>0.35600000000000004</v>
      </c>
      <c r="P58" s="9">
        <v>0</v>
      </c>
      <c r="Q58" s="4">
        <v>11</v>
      </c>
      <c r="R58" s="4">
        <v>0.84</v>
      </c>
      <c r="S58" s="4">
        <v>86.6</v>
      </c>
      <c r="T58" s="4">
        <v>0.3</v>
      </c>
      <c r="U58" s="4">
        <v>0.1</v>
      </c>
      <c r="V58" s="4">
        <v>31</v>
      </c>
      <c r="W58" s="4">
        <v>23</v>
      </c>
      <c r="X58" s="4">
        <v>156</v>
      </c>
      <c r="Y58" s="9">
        <v>4.8927083333333332</v>
      </c>
    </row>
    <row r="59" spans="1:25" x14ac:dyDescent="0.2">
      <c r="A59" s="4" t="s">
        <v>66</v>
      </c>
      <c r="B59" s="3">
        <v>2</v>
      </c>
      <c r="C59" s="2">
        <v>56</v>
      </c>
      <c r="D59" s="3">
        <v>31.4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1</v>
      </c>
      <c r="L59" s="3">
        <v>0</v>
      </c>
      <c r="M59" s="9">
        <v>2.9110999999999998</v>
      </c>
      <c r="N59" s="9">
        <v>0.27079999999999999</v>
      </c>
      <c r="O59" s="9">
        <v>0.20309999999999997</v>
      </c>
      <c r="P59" s="9">
        <v>6.7699999999999996E-2</v>
      </c>
      <c r="Q59" s="4">
        <v>10</v>
      </c>
      <c r="R59" s="4">
        <v>0.57999999999999996</v>
      </c>
      <c r="S59" s="4">
        <v>103.4</v>
      </c>
      <c r="T59" s="4">
        <v>0.6</v>
      </c>
      <c r="U59" s="4">
        <v>0.2</v>
      </c>
      <c r="V59" s="4">
        <v>21</v>
      </c>
      <c r="W59" s="4">
        <v>31</v>
      </c>
      <c r="X59" s="4">
        <v>130</v>
      </c>
      <c r="Y59" s="9"/>
    </row>
    <row r="60" spans="1:25" x14ac:dyDescent="0.2">
      <c r="A60" s="4" t="s">
        <v>67</v>
      </c>
      <c r="B60" s="3">
        <v>2</v>
      </c>
      <c r="C60" s="2">
        <v>44</v>
      </c>
      <c r="D60" s="5"/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1</v>
      </c>
      <c r="L60" s="3">
        <v>0</v>
      </c>
      <c r="M60" s="9">
        <v>2.5667999999999997</v>
      </c>
      <c r="N60" s="9">
        <v>0.42779999999999996</v>
      </c>
      <c r="O60" s="9">
        <v>7.1300000000000002E-2</v>
      </c>
      <c r="P60" s="9">
        <v>0</v>
      </c>
      <c r="Q60" s="4">
        <v>9</v>
      </c>
      <c r="R60" s="4">
        <v>0.83</v>
      </c>
      <c r="S60" s="4">
        <v>86</v>
      </c>
      <c r="T60" s="4">
        <v>0.5</v>
      </c>
      <c r="U60" s="4">
        <v>0.2</v>
      </c>
      <c r="V60" s="4">
        <v>13</v>
      </c>
      <c r="W60" s="4">
        <v>13</v>
      </c>
      <c r="X60" s="4">
        <v>166</v>
      </c>
      <c r="Y60" s="9">
        <v>10.933117233927607</v>
      </c>
    </row>
    <row r="61" spans="1:25" x14ac:dyDescent="0.2">
      <c r="A61" s="4" t="s">
        <v>68</v>
      </c>
      <c r="B61" s="3">
        <v>1</v>
      </c>
      <c r="C61" s="2">
        <v>41</v>
      </c>
      <c r="D61" s="3">
        <v>37.04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1</v>
      </c>
      <c r="L61" s="3">
        <v>0</v>
      </c>
      <c r="M61" s="9">
        <v>1.5629999999999999</v>
      </c>
      <c r="N61" s="9">
        <v>0.36470000000000002</v>
      </c>
      <c r="O61" s="9">
        <v>5.21E-2</v>
      </c>
      <c r="P61" s="9">
        <v>5.21E-2</v>
      </c>
      <c r="Q61" s="4">
        <v>11</v>
      </c>
      <c r="R61" s="4">
        <v>0.94</v>
      </c>
      <c r="S61" s="4">
        <v>100.3</v>
      </c>
      <c r="T61" s="4">
        <v>0.7</v>
      </c>
      <c r="U61" s="4">
        <v>0.3</v>
      </c>
      <c r="V61" s="4">
        <v>24</v>
      </c>
      <c r="W61" s="4">
        <v>29</v>
      </c>
      <c r="X61" s="4">
        <v>184</v>
      </c>
      <c r="Y61" s="9">
        <v>16.009400324149109</v>
      </c>
    </row>
    <row r="62" spans="1:25" x14ac:dyDescent="0.2">
      <c r="A62" s="4" t="s">
        <v>69</v>
      </c>
      <c r="B62" s="3">
        <v>2</v>
      </c>
      <c r="C62" s="2">
        <v>27</v>
      </c>
      <c r="D62" s="3">
        <v>22.4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9">
        <v>1.452</v>
      </c>
      <c r="N62" s="9">
        <v>0.59399999999999997</v>
      </c>
      <c r="O62" s="9">
        <v>0</v>
      </c>
      <c r="P62" s="9">
        <v>0</v>
      </c>
      <c r="Q62" s="4">
        <v>9</v>
      </c>
      <c r="R62" s="4">
        <v>0.79</v>
      </c>
      <c r="S62" s="4">
        <v>102.9</v>
      </c>
      <c r="T62" s="4">
        <v>0.2</v>
      </c>
      <c r="U62" s="4">
        <v>0.1</v>
      </c>
      <c r="V62" s="4">
        <v>22</v>
      </c>
      <c r="W62" s="4">
        <v>43</v>
      </c>
      <c r="X62" s="4">
        <v>160</v>
      </c>
      <c r="Y62" s="9">
        <v>27.875267423014584</v>
      </c>
    </row>
    <row r="63" spans="1:25" x14ac:dyDescent="0.2">
      <c r="A63" s="4" t="s">
        <v>70</v>
      </c>
      <c r="B63" s="3">
        <v>1</v>
      </c>
      <c r="C63" s="2">
        <v>21</v>
      </c>
      <c r="D63" s="3">
        <v>27.47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1</v>
      </c>
      <c r="M63" s="9">
        <v>1.5036000000000003</v>
      </c>
      <c r="N63" s="9">
        <v>0.64439999999999997</v>
      </c>
      <c r="O63" s="9">
        <v>0</v>
      </c>
      <c r="P63" s="9">
        <v>0</v>
      </c>
      <c r="Q63" s="4">
        <v>15</v>
      </c>
      <c r="R63" s="4">
        <v>1.2</v>
      </c>
      <c r="S63" s="4">
        <v>85.9</v>
      </c>
      <c r="T63" s="4">
        <v>0.6</v>
      </c>
      <c r="U63" s="4">
        <v>0.3</v>
      </c>
      <c r="V63" s="4">
        <v>16</v>
      </c>
      <c r="W63" s="4">
        <v>12</v>
      </c>
      <c r="X63" s="4">
        <v>153</v>
      </c>
      <c r="Y63" s="9">
        <v>29.893462992976772</v>
      </c>
    </row>
    <row r="64" spans="1:25" x14ac:dyDescent="0.2">
      <c r="A64" s="4" t="s">
        <v>71</v>
      </c>
      <c r="B64" s="3">
        <v>1</v>
      </c>
      <c r="C64" s="2">
        <v>70</v>
      </c>
      <c r="D64" s="3">
        <v>26.84</v>
      </c>
      <c r="E64" s="3">
        <v>0</v>
      </c>
      <c r="F64" s="3">
        <v>0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9">
        <v>1.7468000000000001</v>
      </c>
      <c r="N64" s="9">
        <v>0.31760000000000005</v>
      </c>
      <c r="O64" s="9">
        <v>0</v>
      </c>
      <c r="P64" s="9">
        <v>0</v>
      </c>
      <c r="Q64" s="4">
        <v>13</v>
      </c>
      <c r="R64" s="4">
        <v>0.98</v>
      </c>
      <c r="S64" s="4">
        <v>58.6</v>
      </c>
      <c r="T64" s="4">
        <v>0.4</v>
      </c>
      <c r="U64" s="4">
        <v>0.2</v>
      </c>
      <c r="V64" s="4">
        <v>33</v>
      </c>
      <c r="W64" s="4">
        <v>18</v>
      </c>
      <c r="X64" s="4">
        <v>232</v>
      </c>
      <c r="Y64" s="9">
        <v>13.216099405726633</v>
      </c>
    </row>
    <row r="65" spans="1:25" x14ac:dyDescent="0.2">
      <c r="A65" s="4" t="s">
        <v>72</v>
      </c>
      <c r="B65" s="3">
        <v>1</v>
      </c>
      <c r="C65" s="2">
        <v>62</v>
      </c>
      <c r="D65" s="3">
        <v>41.02</v>
      </c>
      <c r="E65" s="3">
        <v>1</v>
      </c>
      <c r="F65" s="3">
        <v>1</v>
      </c>
      <c r="G65" s="3">
        <v>1</v>
      </c>
      <c r="H65" s="3">
        <v>0</v>
      </c>
      <c r="I65" s="3">
        <v>0</v>
      </c>
      <c r="J65" s="3">
        <v>0</v>
      </c>
      <c r="K65" s="3">
        <v>1</v>
      </c>
      <c r="L65" s="3">
        <v>0</v>
      </c>
      <c r="M65" s="9">
        <v>0.86880000000000002</v>
      </c>
      <c r="N65" s="9">
        <v>7.2400000000000006E-2</v>
      </c>
      <c r="O65" s="9">
        <v>0</v>
      </c>
      <c r="P65" s="9">
        <v>0</v>
      </c>
      <c r="Q65" s="4">
        <v>27</v>
      </c>
      <c r="R65" s="4">
        <v>1.51</v>
      </c>
      <c r="S65" s="4">
        <v>48.8</v>
      </c>
      <c r="T65" s="4">
        <v>0.8</v>
      </c>
      <c r="U65" s="4">
        <v>0.4</v>
      </c>
      <c r="V65" s="4">
        <v>26</v>
      </c>
      <c r="W65" s="4">
        <v>24</v>
      </c>
      <c r="X65" s="4">
        <v>269</v>
      </c>
      <c r="Y65" s="9">
        <v>68.394381415451093</v>
      </c>
    </row>
    <row r="66" spans="1:25" x14ac:dyDescent="0.2">
      <c r="A66" s="4" t="s">
        <v>73</v>
      </c>
      <c r="B66" s="3">
        <v>1</v>
      </c>
      <c r="C66" s="2">
        <v>57</v>
      </c>
      <c r="D66" s="3">
        <v>18.13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9">
        <v>0.96</v>
      </c>
      <c r="N66" s="9">
        <v>0.46079999999999999</v>
      </c>
      <c r="O66" s="9">
        <v>3.8399999999999997E-2</v>
      </c>
      <c r="P66" s="9">
        <v>3.8399999999999997E-2</v>
      </c>
      <c r="Q66" s="4">
        <v>13</v>
      </c>
      <c r="R66" s="4">
        <v>1</v>
      </c>
      <c r="S66" s="4">
        <v>83.2</v>
      </c>
      <c r="T66" s="4">
        <v>0.6</v>
      </c>
      <c r="U66" s="4">
        <v>0.3</v>
      </c>
      <c r="V66" s="4">
        <v>21</v>
      </c>
      <c r="W66" s="4">
        <v>17</v>
      </c>
      <c r="X66" s="4">
        <v>191</v>
      </c>
      <c r="Y66" s="9">
        <v>16.90361966504592</v>
      </c>
    </row>
    <row r="67" spans="1:25" x14ac:dyDescent="0.2">
      <c r="A67" s="10" t="s">
        <v>74</v>
      </c>
      <c r="B67" s="3">
        <v>1</v>
      </c>
      <c r="C67" s="3">
        <v>61</v>
      </c>
      <c r="D67" s="3">
        <v>23.74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11">
        <v>1.9116000000000002</v>
      </c>
      <c r="N67" s="11">
        <v>0.49560000000000004</v>
      </c>
      <c r="O67" s="11">
        <v>0</v>
      </c>
      <c r="P67" s="11">
        <v>0</v>
      </c>
      <c r="Q67" s="12">
        <v>14</v>
      </c>
      <c r="R67" s="12">
        <v>0.96</v>
      </c>
      <c r="S67" s="12">
        <v>85</v>
      </c>
      <c r="T67" s="12">
        <v>0.5</v>
      </c>
      <c r="U67" s="12">
        <v>0.2</v>
      </c>
      <c r="V67" s="12">
        <v>44</v>
      </c>
      <c r="W67" s="12">
        <v>41</v>
      </c>
      <c r="X67" s="10">
        <v>356</v>
      </c>
      <c r="Y67" s="11"/>
    </row>
    <row r="68" spans="1:25" x14ac:dyDescent="0.2">
      <c r="A68" s="4" t="s">
        <v>75</v>
      </c>
      <c r="B68" s="3">
        <v>1</v>
      </c>
      <c r="C68" s="2">
        <v>61</v>
      </c>
      <c r="D68" s="3">
        <v>26.12</v>
      </c>
      <c r="E68" s="3">
        <v>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9">
        <v>1.1741999999999999</v>
      </c>
      <c r="N68" s="9">
        <v>0.55619999999999992</v>
      </c>
      <c r="O68" s="9">
        <v>6.1800000000000008E-2</v>
      </c>
      <c r="P68" s="9">
        <v>0</v>
      </c>
      <c r="Q68" s="4">
        <v>11</v>
      </c>
      <c r="R68" s="4">
        <v>1.19</v>
      </c>
      <c r="S68" s="4">
        <v>65.5</v>
      </c>
      <c r="T68" s="4">
        <v>0.6</v>
      </c>
      <c r="U68" s="4">
        <v>0.3</v>
      </c>
      <c r="V68" s="4">
        <v>22</v>
      </c>
      <c r="W68" s="4">
        <v>28</v>
      </c>
      <c r="X68" s="4">
        <v>199</v>
      </c>
      <c r="Y68" s="9">
        <v>10.573419773095623</v>
      </c>
    </row>
    <row r="69" spans="1:25" x14ac:dyDescent="0.2">
      <c r="A69" s="4" t="s">
        <v>76</v>
      </c>
      <c r="B69" s="3">
        <v>2</v>
      </c>
      <c r="C69" s="2">
        <v>56</v>
      </c>
      <c r="D69" s="3">
        <v>20.43</v>
      </c>
      <c r="E69" s="3">
        <v>0</v>
      </c>
      <c r="F69" s="3">
        <v>1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9">
        <v>0.74</v>
      </c>
      <c r="N69" s="9">
        <v>5.9200000000000003E-2</v>
      </c>
      <c r="O69" s="9">
        <v>0</v>
      </c>
      <c r="P69" s="9">
        <v>0</v>
      </c>
      <c r="Q69" s="4">
        <v>11</v>
      </c>
      <c r="R69" s="4">
        <v>0.53</v>
      </c>
      <c r="S69" s="4">
        <v>106.5</v>
      </c>
      <c r="T69" s="4">
        <v>0.4</v>
      </c>
      <c r="U69" s="4">
        <v>0.1</v>
      </c>
      <c r="V69" s="4">
        <v>28</v>
      </c>
      <c r="W69" s="4">
        <v>40</v>
      </c>
      <c r="X69" s="4">
        <v>267</v>
      </c>
      <c r="Y69" s="9">
        <v>5.000756347920043</v>
      </c>
    </row>
    <row r="70" spans="1:25" x14ac:dyDescent="0.2">
      <c r="A70" s="4" t="s">
        <v>77</v>
      </c>
      <c r="B70" s="3">
        <v>2</v>
      </c>
      <c r="C70" s="2">
        <v>59</v>
      </c>
      <c r="D70" s="3">
        <v>27.06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9">
        <v>4.2237</v>
      </c>
      <c r="N70" s="9">
        <v>0.43320000000000003</v>
      </c>
      <c r="O70" s="9">
        <v>0.10830000000000001</v>
      </c>
      <c r="P70" s="9">
        <v>0</v>
      </c>
      <c r="Q70" s="4">
        <v>17</v>
      </c>
      <c r="R70" s="4">
        <v>0.82</v>
      </c>
      <c r="S70" s="4">
        <v>78.599999999999994</v>
      </c>
      <c r="T70" s="4">
        <v>0.3</v>
      </c>
      <c r="U70" s="4">
        <v>0.1</v>
      </c>
      <c r="V70" s="4">
        <v>28</v>
      </c>
      <c r="W70" s="4">
        <v>25</v>
      </c>
      <c r="X70" s="4">
        <v>292</v>
      </c>
      <c r="Y70" s="9">
        <v>16.256077795786062</v>
      </c>
    </row>
    <row r="71" spans="1:25" x14ac:dyDescent="0.2">
      <c r="A71" s="4" t="s">
        <v>78</v>
      </c>
      <c r="B71" s="3">
        <v>1</v>
      </c>
      <c r="C71" s="2">
        <v>69</v>
      </c>
      <c r="D71" s="3"/>
      <c r="E71" s="3">
        <v>1</v>
      </c>
      <c r="F71" s="3">
        <v>1</v>
      </c>
      <c r="G71" s="3">
        <v>0</v>
      </c>
      <c r="H71" s="3">
        <v>0</v>
      </c>
      <c r="I71" s="3">
        <v>0</v>
      </c>
      <c r="J71" s="3">
        <v>1</v>
      </c>
      <c r="K71" s="3">
        <v>0</v>
      </c>
      <c r="L71" s="3">
        <v>0</v>
      </c>
      <c r="M71" s="9">
        <v>0.51940000000000008</v>
      </c>
      <c r="N71" s="9">
        <v>3.7100000000000001E-2</v>
      </c>
      <c r="O71" s="9">
        <v>0</v>
      </c>
      <c r="P71" s="9">
        <v>3.7100000000000001E-2</v>
      </c>
      <c r="Q71" s="4">
        <v>47</v>
      </c>
      <c r="R71" s="4">
        <v>6</v>
      </c>
      <c r="S71" s="4">
        <v>8.8000000000000007</v>
      </c>
      <c r="T71" s="4">
        <v>0.4</v>
      </c>
      <c r="U71" s="4">
        <v>0.1</v>
      </c>
      <c r="V71" s="4">
        <v>22</v>
      </c>
      <c r="W71" s="4">
        <v>30</v>
      </c>
      <c r="X71" s="4">
        <v>226</v>
      </c>
    </row>
    <row r="72" spans="1:25" x14ac:dyDescent="0.2">
      <c r="A72" s="4" t="s">
        <v>79</v>
      </c>
      <c r="B72" s="3">
        <v>1</v>
      </c>
      <c r="C72" s="2">
        <v>58</v>
      </c>
      <c r="D72" s="3">
        <v>35.799999999999997</v>
      </c>
      <c r="E72" s="3">
        <v>1</v>
      </c>
      <c r="F72" s="3">
        <v>1</v>
      </c>
      <c r="G72" s="3">
        <v>1</v>
      </c>
      <c r="H72" s="3">
        <v>1</v>
      </c>
      <c r="I72" s="3">
        <v>0</v>
      </c>
      <c r="J72" s="3">
        <v>0</v>
      </c>
      <c r="K72" s="3">
        <v>1</v>
      </c>
      <c r="L72" s="3">
        <v>1</v>
      </c>
      <c r="M72" s="9">
        <v>0.7632000000000001</v>
      </c>
      <c r="N72" s="9">
        <v>0.29680000000000006</v>
      </c>
      <c r="O72" s="9">
        <v>0</v>
      </c>
      <c r="P72" s="9">
        <v>0</v>
      </c>
      <c r="Q72" s="4">
        <v>18</v>
      </c>
      <c r="R72" s="4">
        <v>0.78</v>
      </c>
      <c r="S72" s="4">
        <v>99.5</v>
      </c>
      <c r="T72" s="4">
        <v>0.6</v>
      </c>
      <c r="U72" s="4">
        <v>0.3</v>
      </c>
      <c r="V72" s="4">
        <v>33</v>
      </c>
      <c r="W72" s="4">
        <v>22</v>
      </c>
      <c r="X72" s="4">
        <v>330</v>
      </c>
      <c r="Y72" s="9">
        <v>13.548076923076922</v>
      </c>
    </row>
    <row r="73" spans="1:25" x14ac:dyDescent="0.2">
      <c r="A73" s="4" t="s">
        <v>80</v>
      </c>
      <c r="B73" s="3">
        <v>2</v>
      </c>
      <c r="C73" s="2">
        <v>70</v>
      </c>
      <c r="D73" s="3">
        <v>24.3</v>
      </c>
      <c r="E73" s="3">
        <v>1</v>
      </c>
      <c r="F73" s="3">
        <v>1</v>
      </c>
      <c r="G73" s="3">
        <v>1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9">
        <v>1.2248999999999999</v>
      </c>
      <c r="N73" s="9">
        <v>0.2722</v>
      </c>
      <c r="O73" s="9">
        <v>0.1361</v>
      </c>
      <c r="P73" s="9">
        <v>0.1361</v>
      </c>
      <c r="Q73" s="4">
        <v>24</v>
      </c>
      <c r="R73" s="4">
        <v>1.05</v>
      </c>
      <c r="S73" s="4">
        <v>53.9</v>
      </c>
      <c r="T73" s="4">
        <v>0.5</v>
      </c>
      <c r="U73" s="4">
        <v>0.3</v>
      </c>
      <c r="V73" s="4">
        <v>26</v>
      </c>
      <c r="W73" s="4">
        <v>17</v>
      </c>
      <c r="X73" s="4">
        <v>471</v>
      </c>
      <c r="Y73" s="9">
        <v>6.8063301282051274</v>
      </c>
    </row>
    <row r="74" spans="1:25" x14ac:dyDescent="0.2">
      <c r="A74" s="4" t="s">
        <v>81</v>
      </c>
      <c r="B74" s="3">
        <v>1</v>
      </c>
      <c r="C74" s="2">
        <v>37</v>
      </c>
      <c r="D74" s="3">
        <v>29.1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1</v>
      </c>
      <c r="M74" s="9">
        <v>0.99399999999999999</v>
      </c>
      <c r="N74" s="9">
        <v>0.59639999999999993</v>
      </c>
      <c r="O74" s="9">
        <v>0</v>
      </c>
      <c r="P74" s="9">
        <v>0</v>
      </c>
      <c r="Q74" s="4">
        <v>18</v>
      </c>
      <c r="R74" s="4">
        <v>0.87</v>
      </c>
      <c r="S74" s="4">
        <v>110.3</v>
      </c>
      <c r="T74" s="4">
        <v>0.5</v>
      </c>
      <c r="U74" s="4">
        <v>0.4</v>
      </c>
      <c r="V74" s="4">
        <v>110</v>
      </c>
      <c r="W74" s="4">
        <v>80</v>
      </c>
      <c r="X74" s="4">
        <v>578</v>
      </c>
      <c r="Y74" s="9">
        <v>108.78437500000001</v>
      </c>
    </row>
    <row r="75" spans="1:25" x14ac:dyDescent="0.2">
      <c r="A75" s="4" t="s">
        <v>82</v>
      </c>
      <c r="B75" s="3">
        <v>1</v>
      </c>
      <c r="C75" s="2">
        <v>43</v>
      </c>
      <c r="D75" s="3">
        <v>23.9</v>
      </c>
      <c r="E75" s="3">
        <v>1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9">
        <v>0.65730000000000011</v>
      </c>
      <c r="N75" s="9">
        <v>0.28170000000000001</v>
      </c>
      <c r="O75" s="9">
        <v>0</v>
      </c>
      <c r="P75" s="9">
        <v>0</v>
      </c>
      <c r="Q75" s="4">
        <v>11</v>
      </c>
      <c r="R75" s="4">
        <v>0.91</v>
      </c>
      <c r="S75" s="4">
        <v>102.9</v>
      </c>
      <c r="T75" s="4">
        <v>1.2</v>
      </c>
      <c r="U75" s="4">
        <v>0.7</v>
      </c>
      <c r="V75" s="4">
        <v>101</v>
      </c>
      <c r="W75" s="4">
        <v>106</v>
      </c>
      <c r="X75" s="4">
        <v>316</v>
      </c>
      <c r="Y75" s="9">
        <v>13.029487179487178</v>
      </c>
    </row>
    <row r="76" spans="1:25" x14ac:dyDescent="0.2">
      <c r="A76" s="4" t="s">
        <v>83</v>
      </c>
      <c r="B76" s="3">
        <v>1</v>
      </c>
      <c r="C76" s="2">
        <v>30</v>
      </c>
      <c r="D76" s="3">
        <v>46.04</v>
      </c>
      <c r="E76" s="3">
        <v>1</v>
      </c>
      <c r="F76" s="3">
        <v>1</v>
      </c>
      <c r="G76" s="3">
        <v>0</v>
      </c>
      <c r="H76" s="3">
        <v>0</v>
      </c>
      <c r="I76" s="3">
        <v>0</v>
      </c>
      <c r="J76" s="3">
        <v>0</v>
      </c>
      <c r="K76" s="3">
        <v>1</v>
      </c>
      <c r="L76" s="3">
        <v>0</v>
      </c>
      <c r="M76" s="9">
        <v>0.66779999999999995</v>
      </c>
      <c r="N76" s="9">
        <v>0.44519999999999998</v>
      </c>
      <c r="O76" s="9">
        <v>0</v>
      </c>
      <c r="P76" s="9">
        <v>0</v>
      </c>
      <c r="Q76" s="4">
        <v>51</v>
      </c>
      <c r="R76" s="4">
        <v>2.5499999999999998</v>
      </c>
      <c r="S76" s="4">
        <v>32.4</v>
      </c>
      <c r="T76" s="4">
        <v>0.3</v>
      </c>
      <c r="U76" s="4">
        <v>0.2</v>
      </c>
      <c r="V76" s="4">
        <v>33</v>
      </c>
      <c r="W76" s="4">
        <v>40</v>
      </c>
      <c r="X76" s="4">
        <v>351</v>
      </c>
      <c r="Y76" s="9"/>
    </row>
    <row r="77" spans="1:25" x14ac:dyDescent="0.2">
      <c r="A77" s="4" t="s">
        <v>84</v>
      </c>
      <c r="B77" s="3">
        <v>2</v>
      </c>
      <c r="C77" s="2">
        <v>44</v>
      </c>
      <c r="D77" s="3">
        <v>20.69</v>
      </c>
      <c r="E77" s="3">
        <v>0</v>
      </c>
      <c r="F77" s="3">
        <v>1</v>
      </c>
      <c r="G77" s="3">
        <v>0</v>
      </c>
      <c r="H77" s="3">
        <v>0</v>
      </c>
      <c r="I77" s="3">
        <v>0</v>
      </c>
      <c r="J77" s="3">
        <v>1</v>
      </c>
      <c r="K77" s="3">
        <v>0</v>
      </c>
      <c r="L77" s="3">
        <v>0</v>
      </c>
      <c r="M77" s="9">
        <v>0.30329999999999996</v>
      </c>
      <c r="N77" s="9">
        <v>0.20219999999999999</v>
      </c>
      <c r="O77" s="9">
        <v>0</v>
      </c>
      <c r="P77" s="9">
        <v>0</v>
      </c>
      <c r="Q77" s="4">
        <v>51</v>
      </c>
      <c r="R77" s="4">
        <v>6.04</v>
      </c>
      <c r="S77" s="4">
        <v>7.8</v>
      </c>
      <c r="T77" s="4">
        <v>0.5</v>
      </c>
      <c r="U77" s="4">
        <v>0.3</v>
      </c>
      <c r="V77" s="4">
        <v>58</v>
      </c>
      <c r="W77" s="4">
        <v>31</v>
      </c>
      <c r="X77" s="4">
        <v>421</v>
      </c>
      <c r="Y77" s="9">
        <v>30.850480769230767</v>
      </c>
    </row>
    <row r="78" spans="1:25" x14ac:dyDescent="0.2">
      <c r="A78" s="4" t="s">
        <v>85</v>
      </c>
      <c r="B78" s="3">
        <v>1</v>
      </c>
      <c r="C78" s="2">
        <v>83</v>
      </c>
      <c r="D78" s="3">
        <v>27.47</v>
      </c>
      <c r="E78" s="3">
        <v>1</v>
      </c>
      <c r="F78" s="3">
        <v>0</v>
      </c>
      <c r="G78" s="3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9">
        <v>1.0187999999999999</v>
      </c>
      <c r="N78" s="9">
        <v>0.45280000000000004</v>
      </c>
      <c r="O78" s="9">
        <v>0</v>
      </c>
      <c r="P78" s="9">
        <v>0</v>
      </c>
      <c r="Q78" s="4">
        <v>16</v>
      </c>
      <c r="R78" s="4">
        <v>0.8</v>
      </c>
      <c r="S78" s="4">
        <v>84.8</v>
      </c>
      <c r="T78" s="4">
        <v>0.3</v>
      </c>
      <c r="U78" s="4">
        <v>0.2</v>
      </c>
      <c r="V78" s="4">
        <v>92</v>
      </c>
      <c r="W78" s="4">
        <v>66</v>
      </c>
      <c r="X78" s="4">
        <v>472</v>
      </c>
      <c r="Y78" s="9">
        <v>4.7770934629929762</v>
      </c>
    </row>
    <row r="79" spans="1:25" x14ac:dyDescent="0.2">
      <c r="A79" s="4" t="s">
        <v>86</v>
      </c>
      <c r="B79" s="3">
        <v>1</v>
      </c>
      <c r="C79" s="2">
        <v>52</v>
      </c>
      <c r="D79" s="3">
        <v>30.47</v>
      </c>
      <c r="E79" s="3">
        <v>1</v>
      </c>
      <c r="F79" s="3">
        <v>0</v>
      </c>
      <c r="G79" s="3">
        <v>1</v>
      </c>
      <c r="H79" s="3">
        <v>0</v>
      </c>
      <c r="I79" s="3">
        <v>0</v>
      </c>
      <c r="J79" s="3">
        <v>0</v>
      </c>
      <c r="K79" s="3">
        <v>1</v>
      </c>
      <c r="L79" s="3">
        <v>0</v>
      </c>
      <c r="M79" s="9">
        <v>1.5712000000000002</v>
      </c>
      <c r="N79" s="9">
        <v>0.78560000000000008</v>
      </c>
      <c r="O79" s="9">
        <v>0</v>
      </c>
      <c r="P79" s="9">
        <v>0</v>
      </c>
      <c r="Q79" s="4">
        <v>19</v>
      </c>
      <c r="R79" s="4">
        <v>0.82</v>
      </c>
      <c r="S79" s="4">
        <v>101.7</v>
      </c>
      <c r="T79" s="4">
        <v>0.4</v>
      </c>
      <c r="U79" s="4">
        <v>0.2</v>
      </c>
      <c r="V79" s="4">
        <v>140</v>
      </c>
      <c r="W79" s="4">
        <v>79</v>
      </c>
      <c r="X79" s="4">
        <v>332</v>
      </c>
      <c r="Y79" s="9">
        <v>33.699837925445706</v>
      </c>
    </row>
    <row r="80" spans="1:25" x14ac:dyDescent="0.2">
      <c r="A80" s="4" t="s">
        <v>87</v>
      </c>
      <c r="B80" s="3">
        <v>1</v>
      </c>
      <c r="C80" s="2">
        <v>25</v>
      </c>
      <c r="D80" s="3">
        <v>22.09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9">
        <v>0.70210000000000006</v>
      </c>
      <c r="N80" s="9">
        <v>8.2599999999999993E-2</v>
      </c>
      <c r="O80" s="9">
        <v>0</v>
      </c>
      <c r="P80" s="9">
        <v>0</v>
      </c>
      <c r="Q80" s="4">
        <v>14.7</v>
      </c>
      <c r="R80" s="4">
        <v>0.95</v>
      </c>
      <c r="S80" s="4">
        <v>112.4</v>
      </c>
      <c r="T80" s="4">
        <v>0.6</v>
      </c>
      <c r="U80" s="4">
        <v>0.2</v>
      </c>
      <c r="V80" s="4">
        <v>89</v>
      </c>
      <c r="W80" s="4">
        <v>93</v>
      </c>
      <c r="X80" s="4">
        <v>315</v>
      </c>
      <c r="Y80" s="9">
        <v>6.6498109130199889</v>
      </c>
    </row>
    <row r="81" spans="1:25" x14ac:dyDescent="0.2">
      <c r="A81" s="4" t="s">
        <v>88</v>
      </c>
      <c r="B81" s="3">
        <v>1</v>
      </c>
      <c r="C81" s="2">
        <v>51</v>
      </c>
      <c r="D81" s="3">
        <v>27.12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9">
        <v>0.59079999999999999</v>
      </c>
      <c r="N81" s="9">
        <v>0.2954</v>
      </c>
      <c r="O81" s="9">
        <v>0</v>
      </c>
      <c r="P81" s="9">
        <v>0</v>
      </c>
      <c r="Q81" s="4">
        <v>17</v>
      </c>
      <c r="R81" s="4">
        <v>1.05</v>
      </c>
      <c r="S81" s="4">
        <v>81.8</v>
      </c>
      <c r="T81" s="4">
        <v>0.6</v>
      </c>
      <c r="U81" s="4">
        <v>0.3</v>
      </c>
      <c r="V81" s="4">
        <v>184</v>
      </c>
      <c r="W81" s="4">
        <v>174</v>
      </c>
      <c r="X81" s="4">
        <v>396</v>
      </c>
      <c r="Y81" s="9">
        <v>29.148784440842785</v>
      </c>
    </row>
    <row r="82" spans="1:25" x14ac:dyDescent="0.2">
      <c r="A82" s="4" t="s">
        <v>89</v>
      </c>
      <c r="B82" s="3">
        <v>1</v>
      </c>
      <c r="C82" s="2">
        <v>20</v>
      </c>
      <c r="D82" s="3">
        <v>27.82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9">
        <v>1.3964999999999999</v>
      </c>
      <c r="N82" s="9">
        <v>0.44099999999999995</v>
      </c>
      <c r="O82" s="9">
        <v>0</v>
      </c>
      <c r="P82" s="9">
        <v>0</v>
      </c>
      <c r="Q82" s="4">
        <v>7</v>
      </c>
      <c r="R82" s="4">
        <v>0.69</v>
      </c>
      <c r="S82" s="4">
        <v>125</v>
      </c>
      <c r="T82" s="4">
        <v>0.5</v>
      </c>
      <c r="U82" s="4">
        <v>0.2</v>
      </c>
      <c r="V82" s="4">
        <v>81</v>
      </c>
      <c r="W82" s="4">
        <v>133</v>
      </c>
      <c r="X82" s="4">
        <v>254</v>
      </c>
      <c r="Y82" s="9">
        <v>49.237601296596431</v>
      </c>
    </row>
    <row r="83" spans="1:25" x14ac:dyDescent="0.2">
      <c r="A83" s="4" t="s">
        <v>90</v>
      </c>
      <c r="B83" s="3">
        <v>1</v>
      </c>
      <c r="C83" s="2">
        <v>40</v>
      </c>
      <c r="D83" s="3">
        <v>38.58</v>
      </c>
      <c r="E83" s="3">
        <v>0</v>
      </c>
      <c r="F83" s="3">
        <v>1</v>
      </c>
      <c r="G83" s="3">
        <v>0</v>
      </c>
      <c r="H83" s="3">
        <v>0</v>
      </c>
      <c r="I83" s="3">
        <v>0</v>
      </c>
      <c r="J83" s="3">
        <v>0</v>
      </c>
      <c r="K83" s="3">
        <v>1</v>
      </c>
      <c r="L83" s="3">
        <v>1</v>
      </c>
      <c r="M83" s="9">
        <v>1.107</v>
      </c>
      <c r="N83" s="9">
        <v>0.29520000000000002</v>
      </c>
      <c r="O83" s="9">
        <v>0</v>
      </c>
      <c r="P83" s="9">
        <v>0</v>
      </c>
      <c r="Q83" s="4">
        <v>21</v>
      </c>
      <c r="R83" s="4">
        <v>0.88</v>
      </c>
      <c r="S83" s="4">
        <v>107.5</v>
      </c>
      <c r="T83" s="4">
        <v>0.4</v>
      </c>
      <c r="U83" s="4">
        <v>0.2</v>
      </c>
      <c r="V83" s="4">
        <v>62</v>
      </c>
      <c r="W83" s="4">
        <v>109</v>
      </c>
      <c r="X83" s="4">
        <v>198</v>
      </c>
      <c r="Y83" s="9">
        <v>7.9588330632090765</v>
      </c>
    </row>
    <row r="84" spans="1:25" x14ac:dyDescent="0.2">
      <c r="A84" s="4" t="s">
        <v>91</v>
      </c>
      <c r="B84" s="3">
        <v>2</v>
      </c>
      <c r="C84" s="2">
        <v>87</v>
      </c>
      <c r="D84" s="3">
        <v>21.33</v>
      </c>
      <c r="E84" s="3">
        <v>1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9">
        <v>0.47939999999999999</v>
      </c>
      <c r="N84" s="9">
        <v>0.2397</v>
      </c>
      <c r="O84" s="9">
        <v>0</v>
      </c>
      <c r="P84" s="9">
        <v>0</v>
      </c>
      <c r="Q84" s="4">
        <v>23</v>
      </c>
      <c r="R84" s="4">
        <v>1.05</v>
      </c>
      <c r="S84" s="4">
        <v>47.9</v>
      </c>
      <c r="T84" s="4">
        <v>0.4</v>
      </c>
      <c r="U84" s="4">
        <v>0.3</v>
      </c>
      <c r="V84" s="4">
        <v>375</v>
      </c>
      <c r="W84" s="4">
        <v>215</v>
      </c>
      <c r="X84" s="4">
        <v>341</v>
      </c>
      <c r="Y84" s="9"/>
    </row>
    <row r="85" spans="1:25" x14ac:dyDescent="0.2">
      <c r="A85" s="4" t="s">
        <v>92</v>
      </c>
      <c r="B85" s="3">
        <v>1</v>
      </c>
      <c r="C85" s="2">
        <v>32</v>
      </c>
      <c r="D85" s="3">
        <v>29.86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9">
        <v>1.2132000000000001</v>
      </c>
      <c r="N85" s="9">
        <v>0.67400000000000004</v>
      </c>
      <c r="O85" s="9">
        <v>0</v>
      </c>
      <c r="P85" s="9">
        <v>0</v>
      </c>
      <c r="Q85" s="4">
        <v>18</v>
      </c>
      <c r="R85" s="4">
        <v>0.97</v>
      </c>
      <c r="S85" s="4">
        <v>102.9</v>
      </c>
      <c r="T85" s="4">
        <v>0.3</v>
      </c>
      <c r="U85" s="4">
        <v>0.2</v>
      </c>
      <c r="V85" s="4">
        <v>26</v>
      </c>
      <c r="W85" s="4">
        <v>23</v>
      </c>
      <c r="X85" s="4">
        <v>314</v>
      </c>
      <c r="Y85" s="9"/>
    </row>
    <row r="86" spans="1:25" x14ac:dyDescent="0.2">
      <c r="A86" s="4" t="s">
        <v>93</v>
      </c>
      <c r="B86" s="3">
        <v>1</v>
      </c>
      <c r="C86" s="2">
        <v>57</v>
      </c>
      <c r="D86" s="3">
        <v>24.33</v>
      </c>
      <c r="E86" s="3">
        <v>0</v>
      </c>
      <c r="F86" s="3">
        <v>1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9">
        <v>1.0506</v>
      </c>
      <c r="N86" s="9">
        <v>0.12360000000000002</v>
      </c>
      <c r="O86" s="9">
        <v>0</v>
      </c>
      <c r="P86" s="9">
        <v>0</v>
      </c>
      <c r="Q86" s="4">
        <v>13</v>
      </c>
      <c r="R86" s="4">
        <v>0.87</v>
      </c>
      <c r="S86" s="4">
        <v>95.8</v>
      </c>
      <c r="T86" s="4">
        <v>0.6</v>
      </c>
      <c r="U86" s="4">
        <v>0.4</v>
      </c>
      <c r="V86" s="4">
        <v>132</v>
      </c>
      <c r="W86" s="4">
        <v>55</v>
      </c>
      <c r="X86" s="4">
        <v>343</v>
      </c>
      <c r="Y86" s="9"/>
    </row>
    <row r="87" spans="1:25" x14ac:dyDescent="0.2">
      <c r="A87" s="4" t="s">
        <v>94</v>
      </c>
      <c r="B87" s="3">
        <v>1</v>
      </c>
      <c r="C87" s="2">
        <v>76</v>
      </c>
      <c r="D87" s="3">
        <v>28.01</v>
      </c>
      <c r="E87" s="3">
        <v>1</v>
      </c>
      <c r="F87" s="3">
        <v>1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9">
        <v>1.7775000000000001</v>
      </c>
      <c r="N87" s="9">
        <v>0.35550000000000004</v>
      </c>
      <c r="O87" s="9">
        <v>0</v>
      </c>
      <c r="P87" s="9">
        <v>0</v>
      </c>
      <c r="Q87" s="4">
        <v>22</v>
      </c>
      <c r="R87" s="4">
        <v>1.21</v>
      </c>
      <c r="S87" s="4">
        <v>57.8</v>
      </c>
      <c r="T87" s="4">
        <v>0.6</v>
      </c>
      <c r="U87" s="4">
        <v>0.3</v>
      </c>
      <c r="V87" s="4">
        <v>51</v>
      </c>
      <c r="W87" s="4">
        <v>51</v>
      </c>
      <c r="X87" s="4">
        <v>283</v>
      </c>
      <c r="Y87" s="9">
        <v>6.818584548892491</v>
      </c>
    </row>
    <row r="88" spans="1:25" x14ac:dyDescent="0.2">
      <c r="A88" s="4" t="s">
        <v>95</v>
      </c>
      <c r="B88" s="3">
        <v>2</v>
      </c>
      <c r="C88" s="2">
        <v>57</v>
      </c>
      <c r="D88" s="3">
        <v>30.39</v>
      </c>
      <c r="E88" s="3">
        <v>0</v>
      </c>
      <c r="F88" s="3">
        <v>1</v>
      </c>
      <c r="G88" s="3">
        <v>0</v>
      </c>
      <c r="H88" s="3">
        <v>0</v>
      </c>
      <c r="I88" s="3">
        <v>0</v>
      </c>
      <c r="J88" s="3">
        <v>0</v>
      </c>
      <c r="K88" s="3">
        <v>1</v>
      </c>
      <c r="L88" s="3">
        <v>0</v>
      </c>
      <c r="M88" s="9">
        <v>0.93669999999999998</v>
      </c>
      <c r="N88" s="9">
        <v>0.11019999999999999</v>
      </c>
      <c r="O88" s="9">
        <v>0</v>
      </c>
      <c r="P88" s="9">
        <v>0</v>
      </c>
      <c r="Q88" s="4">
        <v>13</v>
      </c>
      <c r="R88" s="4">
        <v>0.91</v>
      </c>
      <c r="S88" s="4">
        <v>70.3</v>
      </c>
      <c r="T88" s="4">
        <v>0.4</v>
      </c>
      <c r="U88" s="4">
        <v>0.2</v>
      </c>
      <c r="V88" s="4">
        <v>125</v>
      </c>
      <c r="W88" s="4">
        <v>90</v>
      </c>
      <c r="X88" s="4">
        <v>291</v>
      </c>
      <c r="Y88" s="9">
        <v>17.062560777957859</v>
      </c>
    </row>
    <row r="89" spans="1:25" x14ac:dyDescent="0.2">
      <c r="A89" s="4" t="s">
        <v>96</v>
      </c>
      <c r="B89" s="3">
        <v>1</v>
      </c>
      <c r="C89" s="2">
        <v>36</v>
      </c>
      <c r="D89" s="3">
        <v>19.82</v>
      </c>
      <c r="E89" s="3">
        <v>1</v>
      </c>
      <c r="F89" s="3">
        <v>0</v>
      </c>
      <c r="G89" s="3">
        <v>0</v>
      </c>
      <c r="H89" s="3">
        <v>0</v>
      </c>
      <c r="I89" s="3">
        <v>0</v>
      </c>
      <c r="J89" s="3">
        <v>1</v>
      </c>
      <c r="K89" s="3">
        <v>0</v>
      </c>
      <c r="L89" s="3">
        <v>0</v>
      </c>
      <c r="M89" s="9">
        <v>0.50819999999999999</v>
      </c>
      <c r="N89" s="9">
        <v>0.50819999999999999</v>
      </c>
      <c r="O89" s="9">
        <v>0</v>
      </c>
      <c r="P89" s="9">
        <v>0</v>
      </c>
      <c r="Q89" s="4">
        <v>63</v>
      </c>
      <c r="R89" s="4">
        <v>13.63</v>
      </c>
      <c r="S89" s="4">
        <v>4.0999999999999996</v>
      </c>
      <c r="T89" s="4">
        <v>0.3</v>
      </c>
      <c r="U89" s="4">
        <v>0.1</v>
      </c>
      <c r="V89" s="4">
        <v>76</v>
      </c>
      <c r="W89" s="4">
        <v>103</v>
      </c>
      <c r="X89" s="4">
        <v>597</v>
      </c>
      <c r="Y89" s="9">
        <v>32.830902215018909</v>
      </c>
    </row>
    <row r="90" spans="1:25" x14ac:dyDescent="0.2">
      <c r="A90" s="4" t="s">
        <v>97</v>
      </c>
      <c r="B90" s="3">
        <v>2</v>
      </c>
      <c r="C90" s="2">
        <v>72</v>
      </c>
      <c r="D90" s="3">
        <v>24.65</v>
      </c>
      <c r="E90" s="3">
        <v>0</v>
      </c>
      <c r="F90" s="3">
        <v>1</v>
      </c>
      <c r="G90" s="3">
        <v>1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9">
        <v>1.0574999999999997</v>
      </c>
      <c r="N90" s="9">
        <v>0.47000000000000008</v>
      </c>
      <c r="O90" s="9">
        <v>0</v>
      </c>
      <c r="P90" s="9">
        <v>0</v>
      </c>
      <c r="Q90" s="4">
        <v>22</v>
      </c>
      <c r="R90" s="4">
        <v>0.88</v>
      </c>
      <c r="S90" s="4">
        <v>65.900000000000006</v>
      </c>
      <c r="T90" s="4">
        <v>0.6</v>
      </c>
      <c r="U90" s="4">
        <v>0.3</v>
      </c>
      <c r="V90" s="4">
        <v>27</v>
      </c>
      <c r="W90" s="4">
        <v>28</v>
      </c>
      <c r="X90" s="4">
        <v>607</v>
      </c>
      <c r="Y90" s="9">
        <v>9.7415451107509465</v>
      </c>
    </row>
    <row r="91" spans="1:25" x14ac:dyDescent="0.2">
      <c r="A91" s="4" t="s">
        <v>98</v>
      </c>
      <c r="B91" s="3">
        <v>2</v>
      </c>
      <c r="C91" s="2">
        <v>42</v>
      </c>
      <c r="D91" s="3">
        <v>26.69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9">
        <v>0.38880000000000003</v>
      </c>
      <c r="N91" s="9">
        <v>0.38880000000000003</v>
      </c>
      <c r="O91" s="9">
        <v>0</v>
      </c>
      <c r="P91" s="9">
        <v>0</v>
      </c>
      <c r="Q91" s="4">
        <v>14</v>
      </c>
      <c r="R91" s="4">
        <v>0.64</v>
      </c>
      <c r="S91" s="4">
        <v>110.4</v>
      </c>
      <c r="T91" s="4">
        <v>0.3</v>
      </c>
      <c r="U91" s="4">
        <v>0.2</v>
      </c>
      <c r="V91" s="4">
        <v>32</v>
      </c>
      <c r="W91" s="4">
        <v>39</v>
      </c>
      <c r="X91" s="4">
        <v>574</v>
      </c>
      <c r="Y91" s="9">
        <v>9.8284170718530515</v>
      </c>
    </row>
    <row r="92" spans="1:25" x14ac:dyDescent="0.2">
      <c r="A92" s="4" t="s">
        <v>99</v>
      </c>
      <c r="B92" s="3">
        <v>2</v>
      </c>
      <c r="C92" s="2">
        <v>62</v>
      </c>
      <c r="D92" s="3">
        <v>40</v>
      </c>
      <c r="E92" s="3">
        <v>0</v>
      </c>
      <c r="F92" s="3">
        <v>1</v>
      </c>
      <c r="G92" s="3">
        <v>1</v>
      </c>
      <c r="H92" s="3">
        <v>0</v>
      </c>
      <c r="I92" s="3">
        <v>0</v>
      </c>
      <c r="J92" s="3">
        <v>0</v>
      </c>
      <c r="K92" s="3">
        <v>1</v>
      </c>
      <c r="L92" s="3">
        <v>0</v>
      </c>
      <c r="M92" s="9">
        <v>0.70079999999999998</v>
      </c>
      <c r="N92" s="9">
        <v>0.35039999999999999</v>
      </c>
      <c r="O92" s="9">
        <v>0</v>
      </c>
      <c r="P92" s="9">
        <v>0</v>
      </c>
      <c r="Q92" s="4">
        <v>16</v>
      </c>
      <c r="R92" s="4">
        <v>0.71</v>
      </c>
      <c r="S92" s="4">
        <v>91.6</v>
      </c>
      <c r="T92" s="4">
        <v>0.6</v>
      </c>
      <c r="U92" s="4">
        <v>0.4</v>
      </c>
      <c r="V92" s="4">
        <v>24</v>
      </c>
      <c r="W92" s="4">
        <v>26</v>
      </c>
      <c r="X92" s="4">
        <v>315</v>
      </c>
      <c r="Y92" s="9">
        <v>13.155267423014584</v>
      </c>
    </row>
    <row r="93" spans="1:25" x14ac:dyDescent="0.2">
      <c r="A93" s="4" t="s">
        <v>100</v>
      </c>
      <c r="B93" s="3">
        <v>2</v>
      </c>
      <c r="C93" s="2">
        <v>61</v>
      </c>
      <c r="D93" s="3">
        <v>27.18</v>
      </c>
      <c r="E93" s="3">
        <v>0</v>
      </c>
      <c r="F93" s="3">
        <v>1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9">
        <v>1.276</v>
      </c>
      <c r="N93" s="9">
        <v>0.46399999999999997</v>
      </c>
      <c r="O93" s="9">
        <v>0</v>
      </c>
      <c r="P93" s="9">
        <v>0</v>
      </c>
      <c r="Q93" s="4">
        <v>21</v>
      </c>
      <c r="R93" s="4">
        <v>0.71</v>
      </c>
      <c r="S93" s="4">
        <v>92.2</v>
      </c>
      <c r="T93" s="4">
        <v>0.2</v>
      </c>
      <c r="U93" s="4">
        <v>0.2</v>
      </c>
      <c r="V93" s="4">
        <v>32</v>
      </c>
      <c r="W93" s="4">
        <v>22</v>
      </c>
      <c r="X93" s="4">
        <v>570</v>
      </c>
      <c r="Y93" s="9">
        <v>29.709346299297678</v>
      </c>
    </row>
    <row r="94" spans="1:25" x14ac:dyDescent="0.2">
      <c r="A94" s="4" t="s">
        <v>101</v>
      </c>
      <c r="B94" s="3">
        <v>2</v>
      </c>
      <c r="C94" s="2">
        <v>51</v>
      </c>
      <c r="D94" s="3">
        <v>22.77</v>
      </c>
      <c r="E94" s="3">
        <v>0</v>
      </c>
      <c r="F94" s="3">
        <v>1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9">
        <v>0.73239999999999994</v>
      </c>
      <c r="N94" s="9">
        <v>0.5492999999999999</v>
      </c>
      <c r="O94" s="9">
        <v>0</v>
      </c>
      <c r="P94" s="9">
        <v>0</v>
      </c>
      <c r="Q94" s="4">
        <v>33</v>
      </c>
      <c r="R94" s="4">
        <v>1.1599999999999999</v>
      </c>
      <c r="S94" s="4">
        <v>54.7</v>
      </c>
      <c r="T94" s="4" t="s">
        <v>126</v>
      </c>
      <c r="U94" s="4" t="s">
        <v>127</v>
      </c>
      <c r="V94" s="4">
        <v>15</v>
      </c>
      <c r="W94" s="4">
        <v>6</v>
      </c>
      <c r="X94" s="4">
        <v>334</v>
      </c>
      <c r="Y94" s="9">
        <v>61.358184764991883</v>
      </c>
    </row>
    <row r="95" spans="1:25" x14ac:dyDescent="0.2">
      <c r="A95" s="4" t="s">
        <v>102</v>
      </c>
      <c r="B95" s="3">
        <v>2</v>
      </c>
      <c r="C95" s="2">
        <v>44</v>
      </c>
      <c r="D95" s="3">
        <v>33.450000000000003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1</v>
      </c>
      <c r="M95" s="9">
        <v>0.72650000000000003</v>
      </c>
      <c r="N95" s="9">
        <v>0.29059999999999997</v>
      </c>
      <c r="O95" s="9">
        <v>0</v>
      </c>
      <c r="P95" s="9">
        <v>0</v>
      </c>
      <c r="Q95" s="4">
        <v>21</v>
      </c>
      <c r="R95" s="4">
        <v>0.62</v>
      </c>
      <c r="S95" s="4">
        <v>110</v>
      </c>
      <c r="T95" s="4">
        <v>0.3</v>
      </c>
      <c r="U95" s="4">
        <v>0.1</v>
      </c>
      <c r="V95" s="4">
        <v>31</v>
      </c>
      <c r="W95" s="4">
        <v>24</v>
      </c>
      <c r="X95" s="4">
        <v>824</v>
      </c>
      <c r="Y95" s="9">
        <v>55.584224743381952</v>
      </c>
    </row>
    <row r="96" spans="1:25" x14ac:dyDescent="0.2">
      <c r="A96" s="4" t="s">
        <v>103</v>
      </c>
      <c r="B96" s="3">
        <v>1</v>
      </c>
      <c r="C96" s="2">
        <v>63</v>
      </c>
      <c r="D96" s="3">
        <v>20.39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</v>
      </c>
      <c r="L96" s="3">
        <v>1</v>
      </c>
      <c r="M96" s="9">
        <v>0.66690000000000005</v>
      </c>
      <c r="N96" s="9">
        <v>0.2717</v>
      </c>
      <c r="O96" s="9">
        <v>0</v>
      </c>
      <c r="P96" s="9">
        <v>0</v>
      </c>
      <c r="Q96" s="4">
        <v>53</v>
      </c>
      <c r="R96" s="4">
        <v>1.1499999999999999</v>
      </c>
      <c r="S96" s="4">
        <v>67.400000000000006</v>
      </c>
      <c r="T96" s="4">
        <v>0.5</v>
      </c>
      <c r="U96" s="4">
        <v>0.2</v>
      </c>
      <c r="V96" s="4">
        <v>39</v>
      </c>
      <c r="W96" s="4">
        <v>18</v>
      </c>
      <c r="X96" s="4">
        <v>371</v>
      </c>
      <c r="Y96" s="9">
        <v>4.1189627228525119</v>
      </c>
    </row>
    <row r="97" spans="1:25" x14ac:dyDescent="0.2">
      <c r="A97" s="8" t="s">
        <v>104</v>
      </c>
      <c r="B97" s="3">
        <v>2</v>
      </c>
      <c r="C97" s="3">
        <v>27</v>
      </c>
      <c r="D97" s="3">
        <v>18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9">
        <v>1.64</v>
      </c>
      <c r="N97" s="9">
        <v>0.19</v>
      </c>
      <c r="O97" s="9">
        <v>0</v>
      </c>
      <c r="P97" s="9">
        <v>0.04</v>
      </c>
      <c r="Q97" s="4">
        <v>10</v>
      </c>
      <c r="R97" s="4">
        <v>0.57999999999999996</v>
      </c>
      <c r="V97" s="4">
        <v>21</v>
      </c>
      <c r="W97" s="4">
        <v>11</v>
      </c>
      <c r="Y97" s="4">
        <v>42.82</v>
      </c>
    </row>
    <row r="98" spans="1:25" x14ac:dyDescent="0.2">
      <c r="A98" s="2" t="s">
        <v>105</v>
      </c>
      <c r="B98" s="3">
        <v>2</v>
      </c>
      <c r="C98" s="3">
        <v>27</v>
      </c>
      <c r="D98" s="3">
        <v>28.88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9">
        <v>3.34</v>
      </c>
      <c r="N98" s="9">
        <v>0.49</v>
      </c>
      <c r="O98" s="9">
        <v>0.12</v>
      </c>
      <c r="P98" s="9">
        <v>0.12</v>
      </c>
      <c r="Q98" s="4">
        <v>12</v>
      </c>
      <c r="R98" s="4">
        <v>0.63</v>
      </c>
      <c r="V98" s="4">
        <v>21</v>
      </c>
      <c r="W98" s="4">
        <v>19</v>
      </c>
      <c r="Y98" s="4">
        <v>80.510000000000005</v>
      </c>
    </row>
    <row r="99" spans="1:25" x14ac:dyDescent="0.2">
      <c r="A99" s="2" t="s">
        <v>106</v>
      </c>
      <c r="B99" s="3">
        <v>2</v>
      </c>
      <c r="C99" s="3">
        <v>36</v>
      </c>
      <c r="D99" s="6">
        <f>50/(1.6*1.6)</f>
        <v>19.531249999999996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6">
        <v>2.1379999999999999</v>
      </c>
      <c r="N99" s="13">
        <v>0.2838</v>
      </c>
      <c r="O99" s="13">
        <v>0.11799999999999999</v>
      </c>
      <c r="P99" s="13">
        <v>3.3000000000000002E-2</v>
      </c>
      <c r="Q99" s="14">
        <v>13</v>
      </c>
      <c r="R99" s="15">
        <v>0.6</v>
      </c>
      <c r="V99" s="4">
        <v>12</v>
      </c>
      <c r="W99" s="4">
        <v>7</v>
      </c>
      <c r="Y99" s="4">
        <v>18.63</v>
      </c>
    </row>
    <row r="100" spans="1:25" x14ac:dyDescent="0.2">
      <c r="A100" s="2" t="s">
        <v>107</v>
      </c>
      <c r="B100" s="3">
        <v>2</v>
      </c>
      <c r="C100" s="3">
        <v>39</v>
      </c>
      <c r="D100" s="3">
        <v>31.61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1</v>
      </c>
      <c r="L100" s="3">
        <v>0</v>
      </c>
      <c r="M100" s="9">
        <v>2.5</v>
      </c>
      <c r="N100" s="9">
        <v>0.38</v>
      </c>
      <c r="O100" s="9">
        <v>0.06</v>
      </c>
      <c r="P100" s="9">
        <v>0.06</v>
      </c>
      <c r="Q100" s="4">
        <v>11</v>
      </c>
      <c r="R100" s="4">
        <v>0.81</v>
      </c>
      <c r="V100" s="4">
        <v>45</v>
      </c>
      <c r="W100" s="4">
        <v>57</v>
      </c>
      <c r="Y100" s="4">
        <v>13.14</v>
      </c>
    </row>
    <row r="101" spans="1:25" x14ac:dyDescent="0.2">
      <c r="A101" s="2" t="s">
        <v>108</v>
      </c>
      <c r="B101" s="3">
        <v>2</v>
      </c>
      <c r="C101" s="3">
        <v>66</v>
      </c>
      <c r="D101" s="6">
        <f>68/(1.7*1.7)</f>
        <v>23.529411764705884</v>
      </c>
      <c r="E101" s="3">
        <v>0</v>
      </c>
      <c r="F101" s="3">
        <v>0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9">
        <v>2.16</v>
      </c>
      <c r="N101" s="9">
        <v>0.248</v>
      </c>
      <c r="O101" s="9">
        <v>0.17799999999999999</v>
      </c>
      <c r="P101" s="9">
        <v>3.4000000000000002E-2</v>
      </c>
      <c r="Q101" s="4">
        <v>16.5</v>
      </c>
      <c r="R101" s="4">
        <v>0.83</v>
      </c>
      <c r="V101" s="4">
        <v>22</v>
      </c>
      <c r="W101" s="4">
        <v>21</v>
      </c>
      <c r="Y101" s="4">
        <v>3.57</v>
      </c>
    </row>
    <row r="102" spans="1:25" x14ac:dyDescent="0.2">
      <c r="A102" s="2" t="s">
        <v>109</v>
      </c>
      <c r="B102" s="3">
        <v>2</v>
      </c>
      <c r="C102" s="3">
        <v>65</v>
      </c>
      <c r="D102" s="6">
        <f>53/(1.54*1.54)</f>
        <v>22.347782088041829</v>
      </c>
      <c r="E102" s="3">
        <v>0</v>
      </c>
      <c r="F102" s="3">
        <v>0</v>
      </c>
      <c r="G102" s="3">
        <v>1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9">
        <v>1.52</v>
      </c>
      <c r="N102" s="9">
        <v>0.25900000000000001</v>
      </c>
      <c r="O102" s="9">
        <v>0.152</v>
      </c>
      <c r="P102" s="9">
        <v>4.9000000000000002E-2</v>
      </c>
      <c r="Q102" s="4">
        <v>12.7</v>
      </c>
      <c r="R102" s="4">
        <v>0.6</v>
      </c>
      <c r="V102" s="4">
        <v>20</v>
      </c>
      <c r="W102" s="4">
        <v>14</v>
      </c>
      <c r="Y102" s="4">
        <v>4.9400000000000004</v>
      </c>
    </row>
    <row r="103" spans="1:25" x14ac:dyDescent="0.2">
      <c r="A103" s="2" t="s">
        <v>110</v>
      </c>
      <c r="B103" s="3">
        <v>1</v>
      </c>
      <c r="C103" s="3">
        <v>69</v>
      </c>
      <c r="D103" s="6">
        <f>71/(1.64*1.64)</f>
        <v>26.397977394408095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9">
        <v>1.86</v>
      </c>
      <c r="N103" s="9">
        <v>0.48499999999999999</v>
      </c>
      <c r="O103" s="9">
        <v>0.20599999999999999</v>
      </c>
      <c r="P103" s="9">
        <v>0.01</v>
      </c>
      <c r="Q103" s="4">
        <v>17</v>
      </c>
      <c r="R103" s="4">
        <v>1.06</v>
      </c>
      <c r="V103" s="4">
        <v>20</v>
      </c>
      <c r="W103" s="4">
        <v>30</v>
      </c>
      <c r="Y103" s="4">
        <v>9.3699999999999992</v>
      </c>
    </row>
    <row r="104" spans="1:25" x14ac:dyDescent="0.2">
      <c r="A104" s="2" t="s">
        <v>111</v>
      </c>
      <c r="B104" s="3">
        <v>1</v>
      </c>
      <c r="C104" s="3">
        <v>56</v>
      </c>
      <c r="D104" s="6">
        <f>60/(1.58*1.58)</f>
        <v>24.034609838166958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9">
        <v>3.38</v>
      </c>
      <c r="N104" s="9">
        <v>0.35299999999999998</v>
      </c>
      <c r="O104" s="9">
        <v>9.1999999999999998E-2</v>
      </c>
      <c r="P104" s="9">
        <v>4.2000000000000003E-2</v>
      </c>
      <c r="Q104" s="4">
        <v>16</v>
      </c>
      <c r="R104" s="4">
        <v>0.67</v>
      </c>
      <c r="V104" s="4">
        <v>24</v>
      </c>
      <c r="W104" s="4">
        <v>29</v>
      </c>
      <c r="Y104" s="4">
        <v>6.83</v>
      </c>
    </row>
    <row r="105" spans="1:25" x14ac:dyDescent="0.2">
      <c r="A105" s="2" t="s">
        <v>112</v>
      </c>
      <c r="B105" s="3">
        <v>2</v>
      </c>
      <c r="C105" s="3">
        <v>64</v>
      </c>
      <c r="D105" s="6">
        <f>57/(1.55*1.55)</f>
        <v>23.725286160249738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9">
        <v>2.181</v>
      </c>
      <c r="N105" s="9">
        <v>0.23100000000000001</v>
      </c>
      <c r="O105" s="9">
        <v>0.17100000000000001</v>
      </c>
      <c r="P105" s="9">
        <v>3.3000000000000002E-2</v>
      </c>
      <c r="Q105" s="4">
        <v>13.8</v>
      </c>
      <c r="R105" s="4">
        <v>0.63</v>
      </c>
      <c r="V105" s="4">
        <v>19</v>
      </c>
      <c r="W105" s="4">
        <v>22</v>
      </c>
      <c r="Y105" s="4">
        <v>5.44</v>
      </c>
    </row>
    <row r="106" spans="1:25" x14ac:dyDescent="0.2">
      <c r="N106" s="9"/>
      <c r="O106" s="9"/>
      <c r="P106" s="9"/>
    </row>
    <row r="107" spans="1:25" x14ac:dyDescent="0.2">
      <c r="N107" s="9"/>
      <c r="O107" s="9"/>
      <c r="P107" s="9"/>
    </row>
    <row r="108" spans="1:25" x14ac:dyDescent="0.2">
      <c r="N108" s="9"/>
      <c r="O108" s="9"/>
      <c r="P108" s="9"/>
    </row>
    <row r="109" spans="1:25" x14ac:dyDescent="0.2">
      <c r="N109" s="9"/>
      <c r="O109" s="9"/>
      <c r="P109" s="9"/>
    </row>
    <row r="110" spans="1:25" x14ac:dyDescent="0.2">
      <c r="N110" s="9"/>
      <c r="O110" s="9"/>
      <c r="P110" s="9"/>
    </row>
    <row r="111" spans="1:25" x14ac:dyDescent="0.2">
      <c r="N111" s="9"/>
      <c r="O111" s="9"/>
      <c r="P111" s="9"/>
    </row>
  </sheetData>
  <mergeCells count="1">
    <mergeCell ref="A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7E6CA-0AC1-F343-B49C-75E1178F55D7}">
  <dimension ref="A1:B4"/>
  <sheetViews>
    <sheetView workbookViewId="0">
      <selection activeCell="B20" sqref="B20"/>
    </sheetView>
  </sheetViews>
  <sheetFormatPr baseColWidth="10" defaultRowHeight="16" x14ac:dyDescent="0.2"/>
  <cols>
    <col min="1" max="1" width="61.1640625" customWidth="1"/>
    <col min="2" max="2" width="155.33203125" customWidth="1"/>
  </cols>
  <sheetData>
    <row r="1" spans="1:2" x14ac:dyDescent="0.2">
      <c r="A1" s="18" t="s">
        <v>131</v>
      </c>
      <c r="B1" s="18" t="s">
        <v>134</v>
      </c>
    </row>
    <row r="2" spans="1:2" x14ac:dyDescent="0.2">
      <c r="A2" s="16" t="s">
        <v>132</v>
      </c>
      <c r="B2" s="16" t="s">
        <v>136</v>
      </c>
    </row>
    <row r="3" spans="1:2" x14ac:dyDescent="0.2">
      <c r="A3" s="16" t="s">
        <v>0</v>
      </c>
      <c r="B3" s="16" t="s">
        <v>135</v>
      </c>
    </row>
    <row r="4" spans="1:2" x14ac:dyDescent="0.2">
      <c r="A4" s="16" t="s">
        <v>133</v>
      </c>
      <c r="B4" s="16" t="s"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8T03:20:29Z</dcterms:created>
  <dcterms:modified xsi:type="dcterms:W3CDTF">2022-09-08T07:10:45Z</dcterms:modified>
</cp:coreProperties>
</file>